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NDAMAN_STUDY\MANUSCRIPT_WRITING\SCI_REP_180823\SUPPLEMENTARY_DATA\SUPPLEMENTARY_TABLES\"/>
    </mc:Choice>
  </mc:AlternateContent>
  <xr:revisionPtr revIDLastSave="0" documentId="13_ncr:1_{DF3230F0-B4C6-44A3-8B5A-FFF453411BEF}" xr6:coauthVersionLast="47" xr6:coauthVersionMax="47" xr10:uidLastSave="{00000000-0000-0000-0000-000000000000}"/>
  <bookViews>
    <workbookView xWindow="-120" yWindow="-120" windowWidth="20730" windowHeight="11040" activeTab="1" xr2:uid="{F032EE02-EE45-4F63-8A47-E0A2FCC4E329}"/>
  </bookViews>
  <sheets>
    <sheet name="README" sheetId="3" r:id="rId1"/>
    <sheet name="S_1" sheetId="1" r:id="rId2"/>
    <sheet name="S_2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3" i="2"/>
  <c r="G4" i="1"/>
  <c r="G5" i="1"/>
  <c r="G6" i="1"/>
  <c r="G7" i="1"/>
  <c r="G8" i="1"/>
  <c r="G9" i="1"/>
  <c r="G10" i="1"/>
  <c r="G11" i="1"/>
  <c r="G12" i="1"/>
  <c r="G3" i="1"/>
  <c r="C4" i="1"/>
  <c r="C5" i="1"/>
  <c r="C6" i="1"/>
  <c r="C7" i="1"/>
  <c r="C8" i="1"/>
  <c r="C9" i="1"/>
  <c r="C10" i="1"/>
  <c r="C11" i="1"/>
  <c r="C12" i="1"/>
  <c r="C3" i="1"/>
</calcChain>
</file>

<file path=xl/sharedStrings.xml><?xml version="1.0" encoding="utf-8"?>
<sst xmlns="http://schemas.openxmlformats.org/spreadsheetml/2006/main" count="290" uniqueCount="147">
  <si>
    <t>antibiotic inactivation</t>
  </si>
  <si>
    <t>antibiotic efflux</t>
  </si>
  <si>
    <t>antibiotic target alteration</t>
  </si>
  <si>
    <t>antibiotic target protection</t>
  </si>
  <si>
    <t>antibiotic target replacement</t>
  </si>
  <si>
    <t>reduced permeability to antibiotic</t>
  </si>
  <si>
    <t>antibiotic target alteration; antibiotic target replacement</t>
  </si>
  <si>
    <t>antibiotic target alteration; antibiotic efflux</t>
  </si>
  <si>
    <t>antibiotic efflux; reduced permeability to antibiotic</t>
  </si>
  <si>
    <t>antibiotic target alteration; antibiotic efflux; reduced permeability to antibiotic</t>
  </si>
  <si>
    <t>Prochlorococcus</t>
  </si>
  <si>
    <t>Sunechococcus</t>
  </si>
  <si>
    <t>Antibiotic Resistance Mechanism</t>
  </si>
  <si>
    <t>Number of genes</t>
  </si>
  <si>
    <t>Number of genes/Number of Genomes</t>
  </si>
  <si>
    <t>aminoglycoside antibiotic</t>
  </si>
  <si>
    <t>tetracycline antibiotic</t>
  </si>
  <si>
    <t>carbapenem; cephalosporin; penam</t>
  </si>
  <si>
    <t>peptide antibiotic</t>
  </si>
  <si>
    <t>glycopeptide antibiotic</t>
  </si>
  <si>
    <t>macrolide antibiotic; lincosamide antibiotic; streptogramin antibiotic; tetracycline antibiotic; oxazolidinone antibiotic; phenicol antibiotic; pleuromutilin antibiotic</t>
  </si>
  <si>
    <t>carbapenem</t>
  </si>
  <si>
    <t>penam</t>
  </si>
  <si>
    <t>macrolide antibiotic</t>
  </si>
  <si>
    <t>macrolide antibiotic; lincosamide antibiotic; streptogramin antibiotic</t>
  </si>
  <si>
    <t>cephalosporin</t>
  </si>
  <si>
    <t>fluoroquinolone antibiotic</t>
  </si>
  <si>
    <t>phenicol antibiotic</t>
  </si>
  <si>
    <t>cephalosporin; penam</t>
  </si>
  <si>
    <t>diaminopyrimidine antibiotic</t>
  </si>
  <si>
    <t>rifamycin antibiotic</t>
  </si>
  <si>
    <t>fosfomycin</t>
  </si>
  <si>
    <t>glycylcycline; tetracycline antibiotic</t>
  </si>
  <si>
    <t>mupirocin</t>
  </si>
  <si>
    <t>lincosamide antibiotic</t>
  </si>
  <si>
    <t>carbapenem; cephalosporin</t>
  </si>
  <si>
    <t>carbapenem; cephalosporin; cephamycin; penam; penem</t>
  </si>
  <si>
    <t>fluoroquinolone antibiotic; cephalosporin; glycylcycline; penam; tetracycline antibiotic; rifamycin antibiotic; phenicol antibiotic; triclosan</t>
  </si>
  <si>
    <t>fluoroquinolone antibiotic; acridine dye; disinfecting agents and intercalating dyes</t>
  </si>
  <si>
    <t>streptogramin antibiotic</t>
  </si>
  <si>
    <t>carbapenem; cephalosporin; cephamycin; penam</t>
  </si>
  <si>
    <t>cephamycin</t>
  </si>
  <si>
    <t>macrolide antibiotic; fluoroquinolone antibiotic; cephalosporin; fusidic acid</t>
  </si>
  <si>
    <t>macrolide antibiotic; lincosamide antibiotic</t>
  </si>
  <si>
    <t>triclosan</t>
  </si>
  <si>
    <t>aminocoumarin antibiotic</t>
  </si>
  <si>
    <t>macrolide antibiotic; penam</t>
  </si>
  <si>
    <t>macrolide antibiotic; fluoroquinolone antibiotic; lincosamide antibiotic; carbapenem; cephalosporin; tetracycline antibiotic; rifamycin antibiotic; diaminopyrimidine antibiotic; phenicol antibiotic; penem</t>
  </si>
  <si>
    <t>cephalosporin; cephamycin</t>
  </si>
  <si>
    <t>macrolide antibiotic; fluoroquinolone antibiotic; penam</t>
  </si>
  <si>
    <t>monobactam; carbapenem; cephalosporin</t>
  </si>
  <si>
    <t>macrolide antibiotic; fluoroquinolone antibiotic; penam; tetracycline antibiotic</t>
  </si>
  <si>
    <t>macrolide antibiotic; monobactam; tetracycline antibiotic; aminocoumarin antibiotic</t>
  </si>
  <si>
    <t>aminoglycoside antibiotic; aminocoumarin antibiotic</t>
  </si>
  <si>
    <t>lincosamide antibiotic; streptogramin antibiotic; oxazolidinone antibiotic; phenicol antibiotic; pleuromutilin antibiotic</t>
  </si>
  <si>
    <t>aminoglycoside antibiotic; cephalosporin; cephamycin; penam</t>
  </si>
  <si>
    <t>fluoroquinolone antibiotic; tetracycline antibiotic</t>
  </si>
  <si>
    <t>macrolide antibiotic; tetracycline antibiotic; triclosan</t>
  </si>
  <si>
    <t>fluoroquinolone antibiotic; diaminopyrimidine antibiotic; phenicol antibiotic</t>
  </si>
  <si>
    <t>nucleoside antibiotic</t>
  </si>
  <si>
    <t>fusidic acid</t>
  </si>
  <si>
    <t>nitroimidazole antibiotic</t>
  </si>
  <si>
    <t>fluoroquinolone antibiotic; cephalosporin; cephamycin; penam</t>
  </si>
  <si>
    <t>cephalosporin; cephamycin; penam</t>
  </si>
  <si>
    <t>monobactam; cephalosporin; penam</t>
  </si>
  <si>
    <t>macrolide antibiotic; fluoroquinolone antibiotic; tetracycline antibiotic; acridine dye; phenicol antibiotic; disinfecting agents and intercalating dyes</t>
  </si>
  <si>
    <t>macrolide antibiotic; fluoroquinolone antibiotic; aminoglycoside antibiotic; cephalosporin</t>
  </si>
  <si>
    <t>lincosamide antibiotic; streptogramin antibiotic; oxazolidinone antibiotic; phenicol antibiotic</t>
  </si>
  <si>
    <t>cephalosporin; penam; peptide antibiotic</t>
  </si>
  <si>
    <t>macrolide antibiotic; fluoroquinolone antibiotic; tetracycline antibiotic; phenicol antibiotic</t>
  </si>
  <si>
    <t>macrolide antibiotic; fluoroquinolone antibiotic; rifamycin antibiotic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macrolide antibiotic; carbapenem; tetracycline antibiotic; acridine dye; diaminopyrimidine antibiotic; phenicol antibiotic; disinfecting agents and intercalating dyes</t>
  </si>
  <si>
    <t>monobactam; carbapenem; cephalosporin; cephamycin; penam; penem</t>
  </si>
  <si>
    <t>sulfonamide antibiotic</t>
  </si>
  <si>
    <t>macrolide antibiotic; fluoroquinolone antibiotic; aminoglycoside antibiotic; cephalosporin; penam; tetracycline antibiotic; aminocoumarin antibiotic; diaminopyrimidine antibiotic; phenicol antibiotic</t>
  </si>
  <si>
    <t>fluoroquinolone antibiotic; tetracycline antibiotic; acridine dye; disinfecting agents and intercalating dyes</t>
  </si>
  <si>
    <t>monobactam; carbapenem; cephalosporin; cephamycin; penam; phenicol antibiotic; penem</t>
  </si>
  <si>
    <t>fluoroquinolone antibiotic; aminoglycoside antibiotic</t>
  </si>
  <si>
    <t>monobactam; cephalosporin; penam; penem</t>
  </si>
  <si>
    <t>antibacterial free fatty acids</t>
  </si>
  <si>
    <t>fluoroquinolone antibiotic; glycylcycline; tetracycline antibiotic; diaminopyrimidine antibiotic; nitrofuran antibiotic</t>
  </si>
  <si>
    <t>fluoroquinolone antibiotic; monobactam; cephalosporin</t>
  </si>
  <si>
    <t>nucleoside antibiotic; acridine dye; disinfecting agents and intercalating dyes</t>
  </si>
  <si>
    <t>pleuromutilin antibiotic</t>
  </si>
  <si>
    <t>monobactam; carbapenem; cephalosporin; penam; penem</t>
  </si>
  <si>
    <t>carbapenem; penam</t>
  </si>
  <si>
    <t>macrolide antibiotic; fluoroquinolone antibiotic; aminoglycoside antibiotic; carbapenem; cephalosporin; cephamycin; penam; tetracycline antibiotic; acridine dye; phenicol antibiotic; disinfecting agents and intercalating dyes</t>
  </si>
  <si>
    <t>macrolide antibiotic; aminoglycoside antibiotic; oxazolidinone antibiotic; diaminopyrimidine antibiotic; phenicol antibiotic</t>
  </si>
  <si>
    <t>carbapenem; peptide antibiotic; aminocoumarin antibiotic; rifamycin antibiotic</t>
  </si>
  <si>
    <t>penam; tetracycline antibiotic</t>
  </si>
  <si>
    <t>macrolide antibiotic; fluoroquinolone antibiotic; aminoglycoside antibiotic; carbapenem; cephalosporin; glycylcycline; cephamycin; penam; tetracycline antibiotic; peptide antibiotic; aminocoumarin antibiotic; rifamycin antibiotic; phenicol antibiotic; triclosan; penem</t>
  </si>
  <si>
    <t>isoniazid</t>
  </si>
  <si>
    <t>monobactam; cephalosporin; cephamycin; penam; penem</t>
  </si>
  <si>
    <t>elfamycin antibiotic</t>
  </si>
  <si>
    <t>monobactam; cephalosporin</t>
  </si>
  <si>
    <t>macrolide antibiotic; fluoroquinolone antibiotic; monobactam; aminoglycoside antibiotic; carbapenem; cephalosporin; cephamycin; penam; tetracycline antibiotic; acridine dye; phenicol antibiotic; penem; disinfecting agents and intercalating dyes</t>
  </si>
  <si>
    <t>fluoroquinolone antibiotic; lincosamide antibiotic; nucleoside antibiotic; acridine dye; phenicol antibiotic; disinfecting agents and intercalating dyes</t>
  </si>
  <si>
    <t>macrolide antibiotic; fluoroquinolone antibiotic; aminoglycoside antibiotic; carbapenem; cephalosporin; penam; peptide antibiotic; penem</t>
  </si>
  <si>
    <t>cephalosporin; penam; penem</t>
  </si>
  <si>
    <t>fluoroquinolone antibiotic; tetracycline antibiotic; nitroimidazole antibiotic</t>
  </si>
  <si>
    <t>fluoroquinolone antibiotic; aminoglycoside antibiotic; benzalkonium chloride</t>
  </si>
  <si>
    <t>macrolide antibiotic; fluoroquinolone antibiotic; aminoglycoside antibiotic; carbapenem; tetracycline antibiotic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monobactam; carbapenem; cephalosporin; penam</t>
  </si>
  <si>
    <t>carbapenem; cephalosporin; cephamycin</t>
  </si>
  <si>
    <t>macrolide antibiotic; fluoroquinolone antibiotic</t>
  </si>
  <si>
    <t>isoniazid; triclosan</t>
  </si>
  <si>
    <t>macrolide antibiotic; lincosamide antibiotic; streptogramin antibiotic; tetracycline antibiotic</t>
  </si>
  <si>
    <t>fluoroquinolone antibiotic; aminoglycoside antibiotic; tetracycline antibiotic; rifamycin antibiotic</t>
  </si>
  <si>
    <t>macrolide antibiotic; acridine dye; disinfecting agents and intercalating dyes</t>
  </si>
  <si>
    <t>macrolide antibiotic; fluoroquinolone antibiotic; monobactam; aminoglycoside antibiotic; carbapenem; cephalosporin; cephamycin; penam; tetracycline antibiotic; peptide antibiotic; acridine dye; aminocoumarin antibiotic; diaminopyrimidine antibiotic; sulfonamide antibiotic; phenicol antibiotic; penem; disinfecting agents and intercalating dyes</t>
  </si>
  <si>
    <t>rifamycin antibiotic; isoniazid</t>
  </si>
  <si>
    <t>macrolide antibiotic; aminoglycoside antibiotic; cephalosporin; tetracycline antibiotic; peptide antibiotic; rifamycin antibiotic</t>
  </si>
  <si>
    <t>acridine dye; disinfecting agents and intercalating dyes</t>
  </si>
  <si>
    <t>tetracycline antibiotic; benzalkonium chloride; rhodamine</t>
  </si>
  <si>
    <t>fluoroquinolone antibiotic; nucleoside antibiotic; acridine dye; phenicol antibiotic; disinfecting agents and intercalating dyes</t>
  </si>
  <si>
    <t>fluoroquinolone antibiotic; monobactam; carbapenem; cephalosporin; glycylcycline; cephamycin; penam; tetracycline antibiotic; rifamycin antibiotic; phenicol antibiotic; triclosan; penem</t>
  </si>
  <si>
    <t>monobactam; carbapenem; penam</t>
  </si>
  <si>
    <t>fluoroquinolone antibiotic; acridine dye; triclosan; disinfecting agents and intercalating dyes</t>
  </si>
  <si>
    <t>macrolide antibiotic; aminocoumarin antibiotic</t>
  </si>
  <si>
    <t>para-aminosalicylic acid</t>
  </si>
  <si>
    <t>polyamine antibiotic</t>
  </si>
  <si>
    <t>penam; penem</t>
  </si>
  <si>
    <t>fluoroquinolone antibiotic; cephalosporin; glycylcycline; cephamycin; penam; tetracycline antibiotic; rifamycin antibiotic; phenicol antibiotic; triclosan</t>
  </si>
  <si>
    <t>pyrazinamide</t>
  </si>
  <si>
    <t>peptide antibiotic; polyamine antibiotic</t>
  </si>
  <si>
    <t>disinfecting agents and intercalating dyes</t>
  </si>
  <si>
    <t>prothionamide</t>
  </si>
  <si>
    <t>aminoglycoside antibiotic; tetracycline antibiotic; phenicol antibiotic</t>
  </si>
  <si>
    <t>fluoroquinolone antibiotic; cephalosporin; penam; tetracycline antibiotic; peptide antibiotic; acridine dye; disinfecting agents and intercalating dyes</t>
  </si>
  <si>
    <t>bicyclomycin</t>
  </si>
  <si>
    <t>fluoroquinolone antibiotic; cephalosporin; glycylcycline; penam; tetracycline antibiotic; acridine dye; rifamycin antibiotic; phenicol antibiotic; triclosan; disinfecting agents and intercalating dyes</t>
  </si>
  <si>
    <t>macrolide antibiotic; fluoroquinolone antibiotic; cephalosporin; cephamycin; penam; tetracycline antibiotic</t>
  </si>
  <si>
    <t>macrolide antibiotic; peptide antibiotic</t>
  </si>
  <si>
    <t>ethionamide</t>
  </si>
  <si>
    <t>Zoliflodacin</t>
  </si>
  <si>
    <t>sulfone antibiotic</t>
  </si>
  <si>
    <t>nitrofuran antibiotic</t>
  </si>
  <si>
    <t>monobactam; carbapenem; cephalosporin; cephamycin; penam; tetracycline antibiotic; penem</t>
  </si>
  <si>
    <t>Drug class</t>
  </si>
  <si>
    <t>peptide antibiotic; rifamycin antibiotic</t>
  </si>
  <si>
    <t>Synechococcus</t>
  </si>
  <si>
    <t>S_1</t>
  </si>
  <si>
    <t>S_2</t>
  </si>
  <si>
    <t>Number of antibiotic resistance genes (from Synechococcus and Prochlorococcus) involved in different drug classes</t>
  </si>
  <si>
    <t>Number of antibiotic resistance genes (from Synechococcus and Prochlorococcus) involved in different antibiotic resistance mech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7E099-27BB-4FA0-BE39-304FD98CA344}">
  <dimension ref="A1:B2"/>
  <sheetViews>
    <sheetView workbookViewId="0">
      <selection sqref="A1:B2"/>
    </sheetView>
  </sheetViews>
  <sheetFormatPr defaultRowHeight="15" x14ac:dyDescent="0.25"/>
  <cols>
    <col min="2" max="2" width="124.140625" bestFit="1" customWidth="1"/>
  </cols>
  <sheetData>
    <row r="1" spans="1:2" x14ac:dyDescent="0.25">
      <c r="A1" t="s">
        <v>143</v>
      </c>
      <c r="B1" t="s">
        <v>146</v>
      </c>
    </row>
    <row r="2" spans="1:2" x14ac:dyDescent="0.25">
      <c r="A2" t="s">
        <v>144</v>
      </c>
      <c r="B2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A12A3-679A-43E5-AC36-2E249B7FA759}">
  <dimension ref="A1:G29"/>
  <sheetViews>
    <sheetView tabSelected="1" workbookViewId="0">
      <selection activeCell="A14" sqref="A14"/>
    </sheetView>
  </sheetViews>
  <sheetFormatPr defaultRowHeight="15" x14ac:dyDescent="0.25"/>
  <cols>
    <col min="1" max="1" width="72.85546875" style="12" bestFit="1" customWidth="1"/>
    <col min="2" max="2" width="16.42578125" style="12" bestFit="1" customWidth="1"/>
    <col min="3" max="3" width="36.42578125" style="12" bestFit="1" customWidth="1"/>
    <col min="4" max="4" width="5.85546875" style="12" customWidth="1"/>
    <col min="5" max="5" width="72.85546875" style="12" bestFit="1" customWidth="1"/>
    <col min="6" max="6" width="16.42578125" style="12" bestFit="1" customWidth="1"/>
    <col min="7" max="7" width="36.42578125" style="12" bestFit="1" customWidth="1"/>
    <col min="8" max="16384" width="9.140625" style="12"/>
  </cols>
  <sheetData>
    <row r="1" spans="1:7" x14ac:dyDescent="0.25">
      <c r="A1" s="10" t="s">
        <v>10</v>
      </c>
      <c r="B1" s="10"/>
      <c r="C1" s="11"/>
      <c r="E1" s="10" t="s">
        <v>11</v>
      </c>
      <c r="F1" s="10"/>
      <c r="G1" s="13"/>
    </row>
    <row r="2" spans="1:7" x14ac:dyDescent="0.25">
      <c r="A2" s="13" t="s">
        <v>12</v>
      </c>
      <c r="B2" s="13" t="s">
        <v>13</v>
      </c>
      <c r="C2" s="13" t="s">
        <v>14</v>
      </c>
      <c r="E2" s="13" t="s">
        <v>12</v>
      </c>
      <c r="F2" s="13" t="s">
        <v>13</v>
      </c>
      <c r="G2" s="13" t="s">
        <v>14</v>
      </c>
    </row>
    <row r="3" spans="1:7" x14ac:dyDescent="0.25">
      <c r="A3" s="13" t="s">
        <v>0</v>
      </c>
      <c r="B3" s="13">
        <v>457439</v>
      </c>
      <c r="C3" s="13">
        <f>B3/1100</f>
        <v>415.85363636363638</v>
      </c>
      <c r="E3" s="13" t="s">
        <v>0</v>
      </c>
      <c r="F3" s="13">
        <v>306563</v>
      </c>
      <c r="G3" s="13">
        <f>F3/405</f>
        <v>756.94567901234564</v>
      </c>
    </row>
    <row r="4" spans="1:7" x14ac:dyDescent="0.25">
      <c r="A4" s="13" t="s">
        <v>1</v>
      </c>
      <c r="B4" s="13">
        <v>306961</v>
      </c>
      <c r="C4" s="13">
        <f t="shared" ref="C4:C12" si="0">B4/1100</f>
        <v>279.05545454545455</v>
      </c>
      <c r="E4" s="13" t="s">
        <v>1</v>
      </c>
      <c r="F4" s="13">
        <v>213026</v>
      </c>
      <c r="G4" s="13">
        <f t="shared" ref="G4:G12" si="1">F4/405</f>
        <v>525.99012345679012</v>
      </c>
    </row>
    <row r="5" spans="1:7" x14ac:dyDescent="0.25">
      <c r="A5" s="13" t="s">
        <v>2</v>
      </c>
      <c r="B5" s="13">
        <v>207284</v>
      </c>
      <c r="C5" s="13">
        <f t="shared" si="0"/>
        <v>188.44</v>
      </c>
      <c r="E5" s="13" t="s">
        <v>2</v>
      </c>
      <c r="F5" s="13">
        <v>118431</v>
      </c>
      <c r="G5" s="13">
        <f t="shared" si="1"/>
        <v>292.42222222222222</v>
      </c>
    </row>
    <row r="6" spans="1:7" x14ac:dyDescent="0.25">
      <c r="A6" s="13" t="s">
        <v>3</v>
      </c>
      <c r="B6" s="13">
        <v>92014</v>
      </c>
      <c r="C6" s="13">
        <f t="shared" si="0"/>
        <v>83.649090909090916</v>
      </c>
      <c r="E6" s="13" t="s">
        <v>3</v>
      </c>
      <c r="F6" s="13">
        <v>47924</v>
      </c>
      <c r="G6" s="13">
        <f t="shared" si="1"/>
        <v>118.33086419753086</v>
      </c>
    </row>
    <row r="7" spans="1:7" x14ac:dyDescent="0.25">
      <c r="A7" s="13" t="s">
        <v>4</v>
      </c>
      <c r="B7" s="13">
        <v>35555</v>
      </c>
      <c r="C7" s="13">
        <f t="shared" si="0"/>
        <v>32.322727272727271</v>
      </c>
      <c r="E7" s="13" t="s">
        <v>4</v>
      </c>
      <c r="F7" s="13">
        <v>16831</v>
      </c>
      <c r="G7" s="13">
        <f t="shared" si="1"/>
        <v>41.558024691358028</v>
      </c>
    </row>
    <row r="8" spans="1:7" x14ac:dyDescent="0.25">
      <c r="A8" s="13" t="s">
        <v>5</v>
      </c>
      <c r="B8" s="13">
        <v>9814</v>
      </c>
      <c r="C8" s="13">
        <f t="shared" si="0"/>
        <v>8.9218181818181819</v>
      </c>
      <c r="E8" s="13" t="s">
        <v>5</v>
      </c>
      <c r="F8" s="13">
        <v>5506</v>
      </c>
      <c r="G8" s="13">
        <f t="shared" si="1"/>
        <v>13.595061728395061</v>
      </c>
    </row>
    <row r="9" spans="1:7" x14ac:dyDescent="0.25">
      <c r="A9" s="13" t="s">
        <v>6</v>
      </c>
      <c r="B9" s="13">
        <v>6120</v>
      </c>
      <c r="C9" s="13">
        <f t="shared" si="0"/>
        <v>5.5636363636363635</v>
      </c>
      <c r="E9" s="13" t="s">
        <v>7</v>
      </c>
      <c r="F9" s="13">
        <v>4593</v>
      </c>
      <c r="G9" s="13">
        <f t="shared" si="1"/>
        <v>11.34074074074074</v>
      </c>
    </row>
    <row r="10" spans="1:7" x14ac:dyDescent="0.25">
      <c r="A10" s="13" t="s">
        <v>7</v>
      </c>
      <c r="B10" s="13">
        <v>5252</v>
      </c>
      <c r="C10" s="13">
        <f t="shared" si="0"/>
        <v>4.7745454545454544</v>
      </c>
      <c r="E10" s="13" t="s">
        <v>6</v>
      </c>
      <c r="F10" s="13">
        <v>4409</v>
      </c>
      <c r="G10" s="13">
        <f t="shared" si="1"/>
        <v>10.88641975308642</v>
      </c>
    </row>
    <row r="11" spans="1:7" x14ac:dyDescent="0.25">
      <c r="A11" s="13" t="s">
        <v>8</v>
      </c>
      <c r="B11" s="13">
        <v>2077</v>
      </c>
      <c r="C11" s="13">
        <f t="shared" si="0"/>
        <v>1.8881818181818182</v>
      </c>
      <c r="E11" s="13" t="s">
        <v>8</v>
      </c>
      <c r="F11" s="13">
        <v>2770</v>
      </c>
      <c r="G11" s="13">
        <f t="shared" si="1"/>
        <v>6.8395061728395063</v>
      </c>
    </row>
    <row r="12" spans="1:7" x14ac:dyDescent="0.25">
      <c r="A12" s="13" t="s">
        <v>9</v>
      </c>
      <c r="B12" s="13">
        <v>132</v>
      </c>
      <c r="C12" s="13">
        <f t="shared" si="0"/>
        <v>0.12</v>
      </c>
      <c r="E12" s="13" t="s">
        <v>9</v>
      </c>
      <c r="F12" s="13">
        <v>363</v>
      </c>
      <c r="G12" s="13">
        <f t="shared" si="1"/>
        <v>0.89629629629629626</v>
      </c>
    </row>
    <row r="17" s="12" customFormat="1" x14ac:dyDescent="0.25"/>
    <row r="18" s="12" customFormat="1" x14ac:dyDescent="0.25"/>
    <row r="19" s="12" customFormat="1" x14ac:dyDescent="0.25"/>
    <row r="20" s="12" customFormat="1" x14ac:dyDescent="0.25"/>
    <row r="21" s="12" customFormat="1" x14ac:dyDescent="0.25"/>
    <row r="22" s="12" customFormat="1" x14ac:dyDescent="0.25"/>
    <row r="23" s="12" customFormat="1" x14ac:dyDescent="0.25"/>
    <row r="24" s="12" customFormat="1" x14ac:dyDescent="0.25"/>
    <row r="25" s="12" customFormat="1" x14ac:dyDescent="0.25"/>
    <row r="26" s="12" customFormat="1" x14ac:dyDescent="0.25"/>
    <row r="27" s="12" customFormat="1" x14ac:dyDescent="0.25"/>
    <row r="28" s="12" customFormat="1" x14ac:dyDescent="0.25"/>
    <row r="29" s="12" customFormat="1" x14ac:dyDescent="0.25"/>
  </sheetData>
  <mergeCells count="2">
    <mergeCell ref="A1:B1"/>
    <mergeCell ref="E1:F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1BB33-330F-4284-AD38-A5F042EACFCC}">
  <dimension ref="A1:H127"/>
  <sheetViews>
    <sheetView workbookViewId="0">
      <selection activeCell="A25" sqref="A25"/>
    </sheetView>
  </sheetViews>
  <sheetFormatPr defaultRowHeight="15" x14ac:dyDescent="0.25"/>
  <cols>
    <col min="1" max="1" width="36.140625" customWidth="1"/>
    <col min="2" max="2" width="8.5703125" bestFit="1" customWidth="1"/>
    <col min="3" max="3" width="14.5703125" bestFit="1" customWidth="1"/>
    <col min="4" max="4" width="9.140625" style="1"/>
    <col min="5" max="5" width="35.7109375" style="4" customWidth="1"/>
    <col min="6" max="7" width="13.85546875" customWidth="1"/>
    <col min="8" max="8" width="9.140625" style="1"/>
  </cols>
  <sheetData>
    <row r="1" spans="1:7" x14ac:dyDescent="0.25">
      <c r="A1" s="7" t="s">
        <v>10</v>
      </c>
      <c r="B1" s="8"/>
      <c r="C1" s="8"/>
      <c r="E1" s="9" t="s">
        <v>142</v>
      </c>
      <c r="F1" s="9"/>
      <c r="G1" s="9"/>
    </row>
    <row r="2" spans="1:7" ht="45" x14ac:dyDescent="0.25">
      <c r="A2" s="5" t="s">
        <v>140</v>
      </c>
      <c r="B2" s="6" t="s">
        <v>13</v>
      </c>
      <c r="C2" s="6" t="s">
        <v>14</v>
      </c>
      <c r="E2" s="5" t="s">
        <v>140</v>
      </c>
      <c r="F2" s="6" t="s">
        <v>13</v>
      </c>
      <c r="G2" s="6" t="s">
        <v>14</v>
      </c>
    </row>
    <row r="3" spans="1:7" x14ac:dyDescent="0.25">
      <c r="A3" s="3" t="s">
        <v>15</v>
      </c>
      <c r="B3" s="3">
        <v>95493</v>
      </c>
      <c r="C3" s="3">
        <f>B3/1100</f>
        <v>86.811818181818182</v>
      </c>
      <c r="E3" s="3" t="s">
        <v>15</v>
      </c>
      <c r="F3" s="2">
        <v>68577</v>
      </c>
      <c r="G3" s="2">
        <f>F3/405</f>
        <v>169.32592592592593</v>
      </c>
    </row>
    <row r="4" spans="1:7" x14ac:dyDescent="0.25">
      <c r="A4" s="3" t="s">
        <v>16</v>
      </c>
      <c r="B4" s="3">
        <v>92301</v>
      </c>
      <c r="C4" s="3">
        <f t="shared" ref="C4:C67" si="0">B4/1100</f>
        <v>83.91</v>
      </c>
      <c r="E4" s="3" t="s">
        <v>16</v>
      </c>
      <c r="F4" s="2">
        <v>52175</v>
      </c>
      <c r="G4" s="2">
        <f t="shared" ref="G4:G67" si="1">F4/405</f>
        <v>128.82716049382717</v>
      </c>
    </row>
    <row r="5" spans="1:7" x14ac:dyDescent="0.25">
      <c r="A5" s="3" t="s">
        <v>17</v>
      </c>
      <c r="B5" s="3">
        <v>85224</v>
      </c>
      <c r="C5" s="3">
        <f t="shared" si="0"/>
        <v>77.476363636363629</v>
      </c>
      <c r="E5" s="3" t="s">
        <v>17</v>
      </c>
      <c r="F5" s="2">
        <v>48147</v>
      </c>
      <c r="G5" s="2">
        <f t="shared" si="1"/>
        <v>118.88148148148149</v>
      </c>
    </row>
    <row r="6" spans="1:7" x14ac:dyDescent="0.25">
      <c r="A6" s="3" t="s">
        <v>18</v>
      </c>
      <c r="B6" s="3">
        <v>76606</v>
      </c>
      <c r="C6" s="3">
        <f t="shared" si="0"/>
        <v>69.641818181818181</v>
      </c>
      <c r="E6" s="3" t="s">
        <v>18</v>
      </c>
      <c r="F6" s="2">
        <v>46686</v>
      </c>
      <c r="G6" s="2">
        <f t="shared" si="1"/>
        <v>115.27407407407408</v>
      </c>
    </row>
    <row r="7" spans="1:7" x14ac:dyDescent="0.25">
      <c r="A7" s="3" t="s">
        <v>19</v>
      </c>
      <c r="B7" s="3">
        <v>67231</v>
      </c>
      <c r="C7" s="3">
        <f t="shared" si="0"/>
        <v>61.119090909090907</v>
      </c>
      <c r="E7" s="3" t="s">
        <v>19</v>
      </c>
      <c r="F7" s="2">
        <v>38499</v>
      </c>
      <c r="G7" s="2">
        <f t="shared" si="1"/>
        <v>95.059259259259264</v>
      </c>
    </row>
    <row r="8" spans="1:7" ht="75" x14ac:dyDescent="0.25">
      <c r="A8" s="3" t="s">
        <v>20</v>
      </c>
      <c r="B8" s="3">
        <v>56212</v>
      </c>
      <c r="C8" s="3">
        <f t="shared" si="0"/>
        <v>51.101818181818182</v>
      </c>
      <c r="E8" s="3" t="s">
        <v>21</v>
      </c>
      <c r="F8" s="2">
        <v>36871</v>
      </c>
      <c r="G8" s="2">
        <f t="shared" si="1"/>
        <v>91.039506172839509</v>
      </c>
    </row>
    <row r="9" spans="1:7" ht="75" x14ac:dyDescent="0.25">
      <c r="A9" s="3" t="s">
        <v>21</v>
      </c>
      <c r="B9" s="3">
        <v>53107</v>
      </c>
      <c r="C9" s="3">
        <f t="shared" si="0"/>
        <v>48.279090909090911</v>
      </c>
      <c r="E9" s="3" t="s">
        <v>20</v>
      </c>
      <c r="F9" s="2">
        <v>30125</v>
      </c>
      <c r="G9" s="2">
        <f t="shared" si="1"/>
        <v>74.382716049382722</v>
      </c>
    </row>
    <row r="10" spans="1:7" x14ac:dyDescent="0.25">
      <c r="A10" s="3" t="s">
        <v>22</v>
      </c>
      <c r="B10" s="3">
        <v>39811</v>
      </c>
      <c r="C10" s="3">
        <f t="shared" si="0"/>
        <v>36.191818181818185</v>
      </c>
      <c r="E10" s="3" t="s">
        <v>23</v>
      </c>
      <c r="F10" s="2">
        <v>25774</v>
      </c>
      <c r="G10" s="2">
        <f t="shared" si="1"/>
        <v>63.639506172839504</v>
      </c>
    </row>
    <row r="11" spans="1:7" x14ac:dyDescent="0.25">
      <c r="A11" s="3" t="s">
        <v>23</v>
      </c>
      <c r="B11" s="3">
        <v>38745</v>
      </c>
      <c r="C11" s="3">
        <f t="shared" si="0"/>
        <v>35.222727272727276</v>
      </c>
      <c r="E11" s="3" t="s">
        <v>25</v>
      </c>
      <c r="F11" s="2">
        <v>21267</v>
      </c>
      <c r="G11" s="2">
        <f t="shared" si="1"/>
        <v>52.511111111111113</v>
      </c>
    </row>
    <row r="12" spans="1:7" ht="30" x14ac:dyDescent="0.25">
      <c r="A12" s="3" t="s">
        <v>24</v>
      </c>
      <c r="B12" s="3">
        <v>31838</v>
      </c>
      <c r="C12" s="3">
        <f t="shared" si="0"/>
        <v>28.943636363636365</v>
      </c>
      <c r="E12" s="3" t="s">
        <v>22</v>
      </c>
      <c r="F12" s="2">
        <v>19858</v>
      </c>
      <c r="G12" s="2">
        <f t="shared" si="1"/>
        <v>49.032098765432096</v>
      </c>
    </row>
    <row r="13" spans="1:7" ht="30" x14ac:dyDescent="0.25">
      <c r="A13" s="3" t="s">
        <v>25</v>
      </c>
      <c r="B13" s="3">
        <v>31356</v>
      </c>
      <c r="C13" s="3">
        <f t="shared" si="0"/>
        <v>28.505454545454544</v>
      </c>
      <c r="E13" s="3" t="s">
        <v>24</v>
      </c>
      <c r="F13" s="2">
        <v>17788</v>
      </c>
      <c r="G13" s="2">
        <f t="shared" si="1"/>
        <v>43.920987654320989</v>
      </c>
    </row>
    <row r="14" spans="1:7" x14ac:dyDescent="0.25">
      <c r="A14" s="3" t="s">
        <v>26</v>
      </c>
      <c r="B14" s="3">
        <v>26458</v>
      </c>
      <c r="C14" s="3">
        <f t="shared" si="0"/>
        <v>24.052727272727271</v>
      </c>
      <c r="E14" s="3" t="s">
        <v>27</v>
      </c>
      <c r="F14" s="2">
        <v>15820</v>
      </c>
      <c r="G14" s="2">
        <f t="shared" si="1"/>
        <v>39.061728395061728</v>
      </c>
    </row>
    <row r="15" spans="1:7" x14ac:dyDescent="0.25">
      <c r="A15" s="3" t="s">
        <v>27</v>
      </c>
      <c r="B15" s="3">
        <v>24044</v>
      </c>
      <c r="C15" s="3">
        <f t="shared" si="0"/>
        <v>21.858181818181819</v>
      </c>
      <c r="E15" s="3" t="s">
        <v>28</v>
      </c>
      <c r="F15" s="2">
        <v>15784</v>
      </c>
      <c r="G15" s="2">
        <f t="shared" si="1"/>
        <v>38.972839506172839</v>
      </c>
    </row>
    <row r="16" spans="1:7" x14ac:dyDescent="0.25">
      <c r="A16" s="3" t="s">
        <v>28</v>
      </c>
      <c r="B16" s="3">
        <v>18381</v>
      </c>
      <c r="C16" s="3">
        <f t="shared" si="0"/>
        <v>16.71</v>
      </c>
      <c r="E16" s="3" t="s">
        <v>26</v>
      </c>
      <c r="F16" s="2">
        <v>15147</v>
      </c>
      <c r="G16" s="2">
        <f t="shared" si="1"/>
        <v>37.4</v>
      </c>
    </row>
    <row r="17" spans="1:7" x14ac:dyDescent="0.25">
      <c r="A17" s="3" t="s">
        <v>29</v>
      </c>
      <c r="B17" s="3">
        <v>17657</v>
      </c>
      <c r="C17" s="3">
        <f t="shared" si="0"/>
        <v>16.051818181818181</v>
      </c>
      <c r="E17" s="3" t="s">
        <v>30</v>
      </c>
      <c r="F17" s="2">
        <v>12764</v>
      </c>
      <c r="G17" s="2">
        <f t="shared" si="1"/>
        <v>31.516049382716048</v>
      </c>
    </row>
    <row r="18" spans="1:7" x14ac:dyDescent="0.25">
      <c r="A18" s="3" t="s">
        <v>30</v>
      </c>
      <c r="B18" s="3">
        <v>16445</v>
      </c>
      <c r="C18" s="3">
        <f t="shared" si="0"/>
        <v>14.95</v>
      </c>
      <c r="E18" s="3" t="s">
        <v>29</v>
      </c>
      <c r="F18" s="2">
        <v>10007</v>
      </c>
      <c r="G18" s="2">
        <f t="shared" si="1"/>
        <v>24.708641975308641</v>
      </c>
    </row>
    <row r="19" spans="1:7" x14ac:dyDescent="0.25">
      <c r="A19" s="3" t="s">
        <v>31</v>
      </c>
      <c r="B19" s="3">
        <v>14400</v>
      </c>
      <c r="C19" s="3">
        <f t="shared" si="0"/>
        <v>13.090909090909092</v>
      </c>
      <c r="E19" s="3" t="s">
        <v>31</v>
      </c>
      <c r="F19" s="2">
        <v>8436</v>
      </c>
      <c r="G19" s="2">
        <f t="shared" si="1"/>
        <v>20.829629629629629</v>
      </c>
    </row>
    <row r="20" spans="1:7" x14ac:dyDescent="0.25">
      <c r="A20" s="3" t="s">
        <v>32</v>
      </c>
      <c r="B20" s="3">
        <v>12004</v>
      </c>
      <c r="C20" s="3">
        <f t="shared" si="0"/>
        <v>10.912727272727272</v>
      </c>
      <c r="E20" s="3" t="s">
        <v>35</v>
      </c>
      <c r="F20" s="2">
        <v>7664</v>
      </c>
      <c r="G20" s="2">
        <f t="shared" si="1"/>
        <v>18.923456790123456</v>
      </c>
    </row>
    <row r="21" spans="1:7" x14ac:dyDescent="0.25">
      <c r="A21" s="3" t="s">
        <v>33</v>
      </c>
      <c r="B21" s="3">
        <v>11742</v>
      </c>
      <c r="C21" s="3">
        <f t="shared" si="0"/>
        <v>10.674545454545454</v>
      </c>
      <c r="E21" s="3" t="s">
        <v>32</v>
      </c>
      <c r="F21" s="2">
        <v>7439</v>
      </c>
      <c r="G21" s="2">
        <f t="shared" si="1"/>
        <v>18.367901234567903</v>
      </c>
    </row>
    <row r="22" spans="1:7" ht="30" x14ac:dyDescent="0.25">
      <c r="A22" s="3" t="s">
        <v>34</v>
      </c>
      <c r="B22" s="3">
        <v>11048</v>
      </c>
      <c r="C22" s="3">
        <f t="shared" si="0"/>
        <v>10.043636363636363</v>
      </c>
      <c r="E22" s="3" t="s">
        <v>50</v>
      </c>
      <c r="F22" s="2">
        <v>6845</v>
      </c>
      <c r="G22" s="2">
        <f t="shared" si="1"/>
        <v>16.901234567901234</v>
      </c>
    </row>
    <row r="23" spans="1:7" ht="30" x14ac:dyDescent="0.25">
      <c r="A23" s="3" t="s">
        <v>35</v>
      </c>
      <c r="B23" s="3">
        <v>9871</v>
      </c>
      <c r="C23" s="3">
        <f t="shared" si="0"/>
        <v>8.9736363636363645</v>
      </c>
      <c r="E23" s="3" t="s">
        <v>40</v>
      </c>
      <c r="F23" s="2">
        <v>6671</v>
      </c>
      <c r="G23" s="2">
        <f t="shared" si="1"/>
        <v>16.471604938271604</v>
      </c>
    </row>
    <row r="24" spans="1:7" ht="30" x14ac:dyDescent="0.25">
      <c r="A24" s="3" t="s">
        <v>36</v>
      </c>
      <c r="B24" s="3">
        <v>9127</v>
      </c>
      <c r="C24" s="3">
        <f t="shared" si="0"/>
        <v>8.2972727272727269</v>
      </c>
      <c r="E24" s="3" t="s">
        <v>45</v>
      </c>
      <c r="F24" s="2">
        <v>6581</v>
      </c>
      <c r="G24" s="2">
        <f t="shared" si="1"/>
        <v>16.249382716049382</v>
      </c>
    </row>
    <row r="25" spans="1:7" ht="75" x14ac:dyDescent="0.25">
      <c r="A25" s="3" t="s">
        <v>37</v>
      </c>
      <c r="B25" s="3">
        <v>9104</v>
      </c>
      <c r="C25" s="3">
        <f t="shared" si="0"/>
        <v>8.2763636363636355</v>
      </c>
      <c r="E25" s="3" t="s">
        <v>34</v>
      </c>
      <c r="F25" s="2">
        <v>5950</v>
      </c>
      <c r="G25" s="2">
        <f t="shared" si="1"/>
        <v>14.691358024691358</v>
      </c>
    </row>
    <row r="26" spans="1:7" ht="45" x14ac:dyDescent="0.25">
      <c r="A26" s="3" t="s">
        <v>38</v>
      </c>
      <c r="B26" s="3">
        <v>8672</v>
      </c>
      <c r="C26" s="3">
        <f t="shared" si="0"/>
        <v>7.8836363636363638</v>
      </c>
      <c r="E26" s="3" t="s">
        <v>36</v>
      </c>
      <c r="F26" s="2">
        <v>5853</v>
      </c>
      <c r="G26" s="2">
        <f t="shared" si="1"/>
        <v>14.451851851851853</v>
      </c>
    </row>
    <row r="27" spans="1:7" x14ac:dyDescent="0.25">
      <c r="A27" s="3" t="s">
        <v>39</v>
      </c>
      <c r="B27" s="3">
        <v>8647</v>
      </c>
      <c r="C27" s="3">
        <f t="shared" si="0"/>
        <v>7.8609090909090913</v>
      </c>
      <c r="E27" s="3" t="s">
        <v>33</v>
      </c>
      <c r="F27" s="2">
        <v>5355</v>
      </c>
      <c r="G27" s="2">
        <f t="shared" si="1"/>
        <v>13.222222222222221</v>
      </c>
    </row>
    <row r="28" spans="1:7" ht="45" x14ac:dyDescent="0.25">
      <c r="A28" s="3" t="s">
        <v>40</v>
      </c>
      <c r="B28" s="3">
        <v>7900</v>
      </c>
      <c r="C28" s="3">
        <f t="shared" si="0"/>
        <v>7.1818181818181817</v>
      </c>
      <c r="E28" s="3" t="s">
        <v>52</v>
      </c>
      <c r="F28" s="2">
        <v>5300</v>
      </c>
      <c r="G28" s="2">
        <f t="shared" si="1"/>
        <v>13.086419753086419</v>
      </c>
    </row>
    <row r="29" spans="1:7" x14ac:dyDescent="0.25">
      <c r="A29" s="3" t="s">
        <v>41</v>
      </c>
      <c r="B29" s="3">
        <v>7507</v>
      </c>
      <c r="C29" s="3">
        <f t="shared" si="0"/>
        <v>6.8245454545454542</v>
      </c>
      <c r="E29" s="3" t="s">
        <v>41</v>
      </c>
      <c r="F29" s="2">
        <v>5172</v>
      </c>
      <c r="G29" s="2">
        <f t="shared" si="1"/>
        <v>12.770370370370371</v>
      </c>
    </row>
    <row r="30" spans="1:7" ht="30" x14ac:dyDescent="0.25">
      <c r="A30" s="3" t="s">
        <v>42</v>
      </c>
      <c r="B30" s="3">
        <v>7197</v>
      </c>
      <c r="C30" s="3">
        <f t="shared" si="0"/>
        <v>6.5427272727272729</v>
      </c>
      <c r="E30" s="3" t="s">
        <v>55</v>
      </c>
      <c r="F30" s="2">
        <v>5056</v>
      </c>
      <c r="G30" s="2">
        <f t="shared" si="1"/>
        <v>12.48395061728395</v>
      </c>
    </row>
    <row r="31" spans="1:7" ht="75" x14ac:dyDescent="0.25">
      <c r="A31" s="3" t="s">
        <v>43</v>
      </c>
      <c r="B31" s="3">
        <v>7023</v>
      </c>
      <c r="C31" s="3">
        <f t="shared" si="0"/>
        <v>6.3845454545454547</v>
      </c>
      <c r="E31" s="3" t="s">
        <v>37</v>
      </c>
      <c r="F31" s="2">
        <v>5040</v>
      </c>
      <c r="G31" s="2">
        <f t="shared" si="1"/>
        <v>12.444444444444445</v>
      </c>
    </row>
    <row r="32" spans="1:7" x14ac:dyDescent="0.25">
      <c r="A32" s="3" t="s">
        <v>44</v>
      </c>
      <c r="B32" s="3">
        <v>6744</v>
      </c>
      <c r="C32" s="3">
        <f t="shared" si="0"/>
        <v>6.1309090909090909</v>
      </c>
      <c r="E32" s="3" t="s">
        <v>39</v>
      </c>
      <c r="F32" s="2">
        <v>5029</v>
      </c>
      <c r="G32" s="2">
        <f t="shared" si="1"/>
        <v>12.417283950617284</v>
      </c>
    </row>
    <row r="33" spans="1:7" ht="45" x14ac:dyDescent="0.25">
      <c r="A33" s="3" t="s">
        <v>45</v>
      </c>
      <c r="B33" s="3">
        <v>6741</v>
      </c>
      <c r="C33" s="3">
        <f t="shared" si="0"/>
        <v>6.128181818181818</v>
      </c>
      <c r="E33" s="3" t="s">
        <v>38</v>
      </c>
      <c r="F33" s="2">
        <v>4744</v>
      </c>
      <c r="G33" s="2">
        <f t="shared" si="1"/>
        <v>11.71358024691358</v>
      </c>
    </row>
    <row r="34" spans="1:7" ht="30" x14ac:dyDescent="0.25">
      <c r="A34" s="3" t="s">
        <v>46</v>
      </c>
      <c r="B34" s="3">
        <v>6545</v>
      </c>
      <c r="C34" s="3">
        <f t="shared" si="0"/>
        <v>5.95</v>
      </c>
      <c r="E34" s="3" t="s">
        <v>49</v>
      </c>
      <c r="F34" s="2">
        <v>4733</v>
      </c>
      <c r="G34" s="2">
        <f t="shared" si="1"/>
        <v>11.686419753086419</v>
      </c>
    </row>
    <row r="35" spans="1:7" ht="90" x14ac:dyDescent="0.25">
      <c r="A35" s="3" t="s">
        <v>47</v>
      </c>
      <c r="B35" s="3">
        <v>6260</v>
      </c>
      <c r="C35" s="3">
        <f t="shared" si="0"/>
        <v>5.6909090909090905</v>
      </c>
      <c r="E35" s="3" t="s">
        <v>46</v>
      </c>
      <c r="F35" s="2">
        <v>4718</v>
      </c>
      <c r="G35" s="2">
        <f t="shared" si="1"/>
        <v>11.649382716049383</v>
      </c>
    </row>
    <row r="36" spans="1:7" ht="30" x14ac:dyDescent="0.25">
      <c r="A36" s="3" t="s">
        <v>48</v>
      </c>
      <c r="B36" s="3">
        <v>6170</v>
      </c>
      <c r="C36" s="3">
        <f t="shared" si="0"/>
        <v>5.6090909090909093</v>
      </c>
      <c r="E36" s="3" t="s">
        <v>43</v>
      </c>
      <c r="F36" s="2">
        <v>4568</v>
      </c>
      <c r="G36" s="2">
        <f t="shared" si="1"/>
        <v>11.279012345679012</v>
      </c>
    </row>
    <row r="37" spans="1:7" ht="30" x14ac:dyDescent="0.25">
      <c r="A37" s="3" t="s">
        <v>49</v>
      </c>
      <c r="B37" s="3">
        <v>6027</v>
      </c>
      <c r="C37" s="3">
        <f t="shared" si="0"/>
        <v>5.4790909090909095</v>
      </c>
      <c r="E37" s="3" t="s">
        <v>44</v>
      </c>
      <c r="F37" s="2">
        <v>4474</v>
      </c>
      <c r="G37" s="2">
        <f t="shared" si="1"/>
        <v>11.046913580246914</v>
      </c>
    </row>
    <row r="38" spans="1:7" ht="45" x14ac:dyDescent="0.25">
      <c r="A38" s="3" t="s">
        <v>50</v>
      </c>
      <c r="B38" s="3">
        <v>5955</v>
      </c>
      <c r="C38" s="3">
        <f t="shared" si="0"/>
        <v>5.413636363636364</v>
      </c>
      <c r="E38" s="3" t="s">
        <v>58</v>
      </c>
      <c r="F38" s="2">
        <v>4227</v>
      </c>
      <c r="G38" s="2">
        <f t="shared" si="1"/>
        <v>10.437037037037037</v>
      </c>
    </row>
    <row r="39" spans="1:7" ht="60" x14ac:dyDescent="0.25">
      <c r="A39" s="3" t="s">
        <v>51</v>
      </c>
      <c r="B39" s="3">
        <v>5755</v>
      </c>
      <c r="C39" s="3">
        <f t="shared" si="0"/>
        <v>5.2318181818181815</v>
      </c>
      <c r="E39" s="3" t="s">
        <v>76</v>
      </c>
      <c r="F39" s="2">
        <v>3979</v>
      </c>
      <c r="G39" s="2">
        <f t="shared" si="1"/>
        <v>9.8246913580246922</v>
      </c>
    </row>
    <row r="40" spans="1:7" ht="45" x14ac:dyDescent="0.25">
      <c r="A40" s="3" t="s">
        <v>52</v>
      </c>
      <c r="B40" s="3">
        <v>5542</v>
      </c>
      <c r="C40" s="3">
        <f t="shared" si="0"/>
        <v>5.0381818181818181</v>
      </c>
      <c r="E40" s="3" t="s">
        <v>42</v>
      </c>
      <c r="F40" s="2">
        <v>3970</v>
      </c>
      <c r="G40" s="2">
        <f t="shared" si="1"/>
        <v>9.8024691358024683</v>
      </c>
    </row>
    <row r="41" spans="1:7" ht="120" x14ac:dyDescent="0.25">
      <c r="A41" s="3" t="s">
        <v>53</v>
      </c>
      <c r="B41" s="3">
        <v>5117</v>
      </c>
      <c r="C41" s="3">
        <f t="shared" si="0"/>
        <v>4.6518181818181814</v>
      </c>
      <c r="E41" s="3" t="s">
        <v>71</v>
      </c>
      <c r="F41" s="2">
        <v>3864</v>
      </c>
      <c r="G41" s="2">
        <f t="shared" si="1"/>
        <v>9.5407407407407412</v>
      </c>
    </row>
    <row r="42" spans="1:7" ht="60" x14ac:dyDescent="0.25">
      <c r="A42" s="3" t="s">
        <v>54</v>
      </c>
      <c r="B42" s="3">
        <v>4870</v>
      </c>
      <c r="C42" s="3">
        <f t="shared" si="0"/>
        <v>4.4272727272727277</v>
      </c>
      <c r="E42" s="3" t="s">
        <v>57</v>
      </c>
      <c r="F42" s="2">
        <v>3855</v>
      </c>
      <c r="G42" s="2">
        <f t="shared" si="1"/>
        <v>9.518518518518519</v>
      </c>
    </row>
    <row r="43" spans="1:7" ht="30" x14ac:dyDescent="0.25">
      <c r="A43" s="3" t="s">
        <v>55</v>
      </c>
      <c r="B43" s="3">
        <v>4836</v>
      </c>
      <c r="C43" s="3">
        <f t="shared" si="0"/>
        <v>4.3963636363636365</v>
      </c>
      <c r="E43" s="3" t="s">
        <v>63</v>
      </c>
      <c r="F43" s="2">
        <v>3692</v>
      </c>
      <c r="G43" s="2">
        <f t="shared" si="1"/>
        <v>9.1160493827160494</v>
      </c>
    </row>
    <row r="44" spans="1:7" ht="90" x14ac:dyDescent="0.25">
      <c r="A44" s="3" t="s">
        <v>56</v>
      </c>
      <c r="B44" s="3">
        <v>4792</v>
      </c>
      <c r="C44" s="3">
        <f t="shared" si="0"/>
        <v>4.3563636363636364</v>
      </c>
      <c r="E44" s="3" t="s">
        <v>75</v>
      </c>
      <c r="F44" s="2">
        <v>3593</v>
      </c>
      <c r="G44" s="2">
        <f t="shared" si="1"/>
        <v>8.8716049382716058</v>
      </c>
    </row>
    <row r="45" spans="1:7" ht="45" x14ac:dyDescent="0.25">
      <c r="A45" s="3" t="s">
        <v>57</v>
      </c>
      <c r="B45" s="3">
        <v>4659</v>
      </c>
      <c r="C45" s="3">
        <f t="shared" si="0"/>
        <v>4.2354545454545454</v>
      </c>
      <c r="E45" s="3" t="s">
        <v>77</v>
      </c>
      <c r="F45" s="2">
        <v>3533</v>
      </c>
      <c r="G45" s="2">
        <f t="shared" si="1"/>
        <v>8.723456790123457</v>
      </c>
    </row>
    <row r="46" spans="1:7" ht="45" x14ac:dyDescent="0.25">
      <c r="A46" s="3" t="s">
        <v>58</v>
      </c>
      <c r="B46" s="3">
        <v>4648</v>
      </c>
      <c r="C46" s="3">
        <f t="shared" si="0"/>
        <v>4.2254545454545456</v>
      </c>
      <c r="E46" s="3" t="s">
        <v>56</v>
      </c>
      <c r="F46" s="2">
        <v>3531</v>
      </c>
      <c r="G46" s="2">
        <f t="shared" si="1"/>
        <v>8.7185185185185183</v>
      </c>
    </row>
    <row r="47" spans="1:7" ht="45" x14ac:dyDescent="0.25">
      <c r="A47" s="3" t="s">
        <v>59</v>
      </c>
      <c r="B47" s="3">
        <v>4473</v>
      </c>
      <c r="C47" s="3">
        <f t="shared" si="0"/>
        <v>4.0663636363636364</v>
      </c>
      <c r="E47" s="3" t="s">
        <v>51</v>
      </c>
      <c r="F47" s="2">
        <v>3497</v>
      </c>
      <c r="G47" s="2">
        <f t="shared" si="1"/>
        <v>8.6345679012345684</v>
      </c>
    </row>
    <row r="48" spans="1:7" ht="30" x14ac:dyDescent="0.25">
      <c r="A48" s="3" t="s">
        <v>60</v>
      </c>
      <c r="B48" s="3">
        <v>4304</v>
      </c>
      <c r="C48" s="3">
        <f t="shared" si="0"/>
        <v>3.9127272727272726</v>
      </c>
      <c r="E48" s="3" t="s">
        <v>53</v>
      </c>
      <c r="F48" s="2">
        <v>3487</v>
      </c>
      <c r="G48" s="2">
        <f t="shared" si="1"/>
        <v>8.6098765432098769</v>
      </c>
    </row>
    <row r="49" spans="1:7" ht="45" x14ac:dyDescent="0.25">
      <c r="A49" s="3" t="s">
        <v>61</v>
      </c>
      <c r="B49" s="3">
        <v>4128</v>
      </c>
      <c r="C49" s="3">
        <f t="shared" si="0"/>
        <v>3.7527272727272729</v>
      </c>
      <c r="E49" s="3" t="s">
        <v>66</v>
      </c>
      <c r="F49" s="2">
        <v>3368</v>
      </c>
      <c r="G49" s="2">
        <f t="shared" si="1"/>
        <v>8.3160493827160487</v>
      </c>
    </row>
    <row r="50" spans="1:7" ht="30" x14ac:dyDescent="0.25">
      <c r="A50" s="3" t="s">
        <v>62</v>
      </c>
      <c r="B50" s="3">
        <v>4125</v>
      </c>
      <c r="C50" s="3">
        <f t="shared" si="0"/>
        <v>3.75</v>
      </c>
      <c r="E50" s="3" t="s">
        <v>64</v>
      </c>
      <c r="F50" s="2">
        <v>3282</v>
      </c>
      <c r="G50" s="2">
        <f t="shared" si="1"/>
        <v>8.1037037037037045</v>
      </c>
    </row>
    <row r="51" spans="1:7" ht="90" x14ac:dyDescent="0.25">
      <c r="A51" s="3" t="s">
        <v>63</v>
      </c>
      <c r="B51" s="3">
        <v>4091</v>
      </c>
      <c r="C51" s="3">
        <f t="shared" si="0"/>
        <v>3.7190909090909092</v>
      </c>
      <c r="E51" s="3" t="s">
        <v>47</v>
      </c>
      <c r="F51" s="2">
        <v>3246</v>
      </c>
      <c r="G51" s="2">
        <f t="shared" si="1"/>
        <v>8.0148148148148142</v>
      </c>
    </row>
    <row r="52" spans="1:7" ht="75" x14ac:dyDescent="0.25">
      <c r="A52" s="3" t="s">
        <v>64</v>
      </c>
      <c r="B52" s="3">
        <v>4079</v>
      </c>
      <c r="C52" s="3">
        <f t="shared" si="0"/>
        <v>3.708181818181818</v>
      </c>
      <c r="E52" s="3" t="s">
        <v>65</v>
      </c>
      <c r="F52" s="2">
        <v>3177</v>
      </c>
      <c r="G52" s="2">
        <f t="shared" si="1"/>
        <v>7.8444444444444441</v>
      </c>
    </row>
    <row r="53" spans="1:7" ht="75" x14ac:dyDescent="0.25">
      <c r="A53" s="3" t="s">
        <v>65</v>
      </c>
      <c r="B53" s="3">
        <v>4063</v>
      </c>
      <c r="C53" s="3">
        <f t="shared" si="0"/>
        <v>3.6936363636363638</v>
      </c>
      <c r="E53" s="3" t="s">
        <v>69</v>
      </c>
      <c r="F53" s="2">
        <v>3004</v>
      </c>
      <c r="G53" s="2">
        <f t="shared" si="1"/>
        <v>7.4172839506172838</v>
      </c>
    </row>
    <row r="54" spans="1:7" ht="45" x14ac:dyDescent="0.25">
      <c r="A54" s="3" t="s">
        <v>66</v>
      </c>
      <c r="B54" s="3">
        <v>4026</v>
      </c>
      <c r="C54" s="3">
        <f t="shared" si="0"/>
        <v>3.66</v>
      </c>
      <c r="E54" s="3" t="s">
        <v>48</v>
      </c>
      <c r="F54" s="2">
        <v>2936</v>
      </c>
      <c r="G54" s="2">
        <f t="shared" si="1"/>
        <v>7.2493827160493831</v>
      </c>
    </row>
    <row r="55" spans="1:7" ht="45" x14ac:dyDescent="0.25">
      <c r="A55" s="3" t="s">
        <v>67</v>
      </c>
      <c r="B55" s="3">
        <v>4000</v>
      </c>
      <c r="C55" s="3">
        <f t="shared" si="0"/>
        <v>3.6363636363636362</v>
      </c>
      <c r="E55" s="3" t="s">
        <v>68</v>
      </c>
      <c r="F55" s="2">
        <v>2852</v>
      </c>
      <c r="G55" s="2">
        <f t="shared" si="1"/>
        <v>7.041975308641975</v>
      </c>
    </row>
    <row r="56" spans="1:7" ht="45" x14ac:dyDescent="0.25">
      <c r="A56" s="3" t="s">
        <v>68</v>
      </c>
      <c r="B56" s="3">
        <v>3986</v>
      </c>
      <c r="C56" s="3">
        <f t="shared" si="0"/>
        <v>3.6236363636363635</v>
      </c>
      <c r="E56" s="3" t="s">
        <v>83</v>
      </c>
      <c r="F56" s="2">
        <v>2649</v>
      </c>
      <c r="G56" s="2">
        <f t="shared" si="1"/>
        <v>6.5407407407407403</v>
      </c>
    </row>
    <row r="57" spans="1:7" ht="45" x14ac:dyDescent="0.25">
      <c r="A57" s="3" t="s">
        <v>69</v>
      </c>
      <c r="B57" s="3">
        <v>3945</v>
      </c>
      <c r="C57" s="3">
        <f t="shared" si="0"/>
        <v>3.5863636363636364</v>
      </c>
      <c r="E57" s="3" t="s">
        <v>60</v>
      </c>
      <c r="F57" s="2">
        <v>2599</v>
      </c>
      <c r="G57" s="2">
        <f t="shared" si="1"/>
        <v>6.4172839506172838</v>
      </c>
    </row>
    <row r="58" spans="1:7" ht="60" x14ac:dyDescent="0.25">
      <c r="A58" s="3" t="s">
        <v>70</v>
      </c>
      <c r="B58" s="3">
        <v>3896</v>
      </c>
      <c r="C58" s="3">
        <f t="shared" si="0"/>
        <v>3.541818181818182</v>
      </c>
      <c r="E58" s="3" t="s">
        <v>54</v>
      </c>
      <c r="F58" s="2">
        <v>2590</v>
      </c>
      <c r="G58" s="2">
        <f t="shared" si="1"/>
        <v>6.3950617283950617</v>
      </c>
    </row>
    <row r="59" spans="1:7" ht="120" x14ac:dyDescent="0.25">
      <c r="A59" s="3" t="s">
        <v>71</v>
      </c>
      <c r="B59" s="3">
        <v>3845</v>
      </c>
      <c r="C59" s="3">
        <f t="shared" si="0"/>
        <v>3.4954545454545456</v>
      </c>
      <c r="E59" s="3" t="s">
        <v>72</v>
      </c>
      <c r="F59" s="2">
        <v>2588</v>
      </c>
      <c r="G59" s="2">
        <f t="shared" si="1"/>
        <v>6.3901234567901231</v>
      </c>
    </row>
    <row r="60" spans="1:7" ht="105" x14ac:dyDescent="0.25">
      <c r="A60" s="3" t="s">
        <v>72</v>
      </c>
      <c r="B60" s="3">
        <v>3763</v>
      </c>
      <c r="C60" s="3">
        <f t="shared" si="0"/>
        <v>3.4209090909090909</v>
      </c>
      <c r="E60" s="3" t="s">
        <v>87</v>
      </c>
      <c r="F60" s="2">
        <v>2527</v>
      </c>
      <c r="G60" s="2">
        <f t="shared" si="1"/>
        <v>6.2395061728395058</v>
      </c>
    </row>
    <row r="61" spans="1:7" ht="45" x14ac:dyDescent="0.25">
      <c r="A61" s="3" t="s">
        <v>73</v>
      </c>
      <c r="B61" s="3">
        <v>3518</v>
      </c>
      <c r="C61" s="3">
        <f t="shared" si="0"/>
        <v>3.1981818181818182</v>
      </c>
      <c r="E61" s="3" t="s">
        <v>78</v>
      </c>
      <c r="F61" s="2">
        <v>2403</v>
      </c>
      <c r="G61" s="2">
        <f t="shared" si="1"/>
        <v>5.9333333333333336</v>
      </c>
    </row>
    <row r="62" spans="1:7" ht="30" x14ac:dyDescent="0.25">
      <c r="A62" s="3" t="s">
        <v>74</v>
      </c>
      <c r="B62" s="3">
        <v>3404</v>
      </c>
      <c r="C62" s="3">
        <f t="shared" si="0"/>
        <v>3.0945454545454547</v>
      </c>
      <c r="E62" s="3" t="s">
        <v>70</v>
      </c>
      <c r="F62" s="2">
        <v>2373</v>
      </c>
      <c r="G62" s="2">
        <f t="shared" si="1"/>
        <v>5.8592592592592592</v>
      </c>
    </row>
    <row r="63" spans="1:7" ht="90" x14ac:dyDescent="0.25">
      <c r="A63" s="3" t="s">
        <v>75</v>
      </c>
      <c r="B63" s="3">
        <v>3362</v>
      </c>
      <c r="C63" s="3">
        <f t="shared" si="0"/>
        <v>3.0563636363636362</v>
      </c>
      <c r="E63" s="3" t="s">
        <v>79</v>
      </c>
      <c r="F63" s="2">
        <v>2338</v>
      </c>
      <c r="G63" s="2">
        <f t="shared" si="1"/>
        <v>5.7728395061728399</v>
      </c>
    </row>
    <row r="64" spans="1:7" ht="60" x14ac:dyDescent="0.25">
      <c r="A64" s="3" t="s">
        <v>76</v>
      </c>
      <c r="B64" s="3">
        <v>3358</v>
      </c>
      <c r="C64" s="3">
        <f t="shared" si="0"/>
        <v>3.0527272727272727</v>
      </c>
      <c r="E64" s="3" t="s">
        <v>74</v>
      </c>
      <c r="F64" s="2">
        <v>2273</v>
      </c>
      <c r="G64" s="2">
        <f t="shared" si="1"/>
        <v>5.6123456790123454</v>
      </c>
    </row>
    <row r="65" spans="1:7" ht="60" x14ac:dyDescent="0.25">
      <c r="A65" s="3" t="s">
        <v>77</v>
      </c>
      <c r="B65" s="3">
        <v>3175</v>
      </c>
      <c r="C65" s="3">
        <f t="shared" si="0"/>
        <v>2.8863636363636362</v>
      </c>
      <c r="E65" s="3" t="s">
        <v>81</v>
      </c>
      <c r="F65" s="2">
        <v>2210</v>
      </c>
      <c r="G65" s="2">
        <f t="shared" si="1"/>
        <v>5.4567901234567904</v>
      </c>
    </row>
    <row r="66" spans="1:7" ht="30" x14ac:dyDescent="0.25">
      <c r="A66" s="3" t="s">
        <v>78</v>
      </c>
      <c r="B66" s="3">
        <v>3057</v>
      </c>
      <c r="C66" s="3">
        <f t="shared" si="0"/>
        <v>2.7790909090909093</v>
      </c>
      <c r="E66" s="3" t="s">
        <v>59</v>
      </c>
      <c r="F66" s="2">
        <v>2041</v>
      </c>
      <c r="G66" s="2">
        <f t="shared" si="1"/>
        <v>5.0395061728395065</v>
      </c>
    </row>
    <row r="67" spans="1:7" ht="120" x14ac:dyDescent="0.25">
      <c r="A67" s="3" t="s">
        <v>79</v>
      </c>
      <c r="B67" s="3">
        <v>3012</v>
      </c>
      <c r="C67" s="3">
        <f t="shared" si="0"/>
        <v>2.7381818181818183</v>
      </c>
      <c r="E67" s="3" t="s">
        <v>96</v>
      </c>
      <c r="F67" s="2">
        <v>1943</v>
      </c>
      <c r="G67" s="2">
        <f t="shared" si="1"/>
        <v>4.7975308641975305</v>
      </c>
    </row>
    <row r="68" spans="1:7" x14ac:dyDescent="0.25">
      <c r="A68" s="3" t="s">
        <v>80</v>
      </c>
      <c r="B68" s="3">
        <v>2885</v>
      </c>
      <c r="C68" s="3">
        <f t="shared" ref="C68:C127" si="2">B68/1100</f>
        <v>2.6227272727272726</v>
      </c>
      <c r="E68" s="3" t="s">
        <v>84</v>
      </c>
      <c r="F68" s="2">
        <v>1896</v>
      </c>
      <c r="G68" s="2">
        <f t="shared" ref="G68:G127" si="3">F68/405</f>
        <v>4.6814814814814811</v>
      </c>
    </row>
    <row r="69" spans="1:7" ht="60" x14ac:dyDescent="0.25">
      <c r="A69" s="3" t="s">
        <v>81</v>
      </c>
      <c r="B69" s="3">
        <v>2863</v>
      </c>
      <c r="C69" s="3">
        <f t="shared" si="2"/>
        <v>2.6027272727272726</v>
      </c>
      <c r="E69" s="3" t="s">
        <v>62</v>
      </c>
      <c r="F69" s="2">
        <v>1884</v>
      </c>
      <c r="G69" s="2">
        <f t="shared" si="3"/>
        <v>4.6518518518518519</v>
      </c>
    </row>
    <row r="70" spans="1:7" ht="30" x14ac:dyDescent="0.25">
      <c r="A70" s="3" t="s">
        <v>82</v>
      </c>
      <c r="B70" s="3">
        <v>2756</v>
      </c>
      <c r="C70" s="3">
        <f t="shared" si="2"/>
        <v>2.5054545454545454</v>
      </c>
      <c r="E70" s="3" t="s">
        <v>61</v>
      </c>
      <c r="F70" s="2">
        <v>1839</v>
      </c>
      <c r="G70" s="2">
        <f t="shared" si="3"/>
        <v>4.5407407407407403</v>
      </c>
    </row>
    <row r="71" spans="1:7" ht="45" x14ac:dyDescent="0.25">
      <c r="A71" s="3" t="s">
        <v>83</v>
      </c>
      <c r="B71" s="3">
        <v>2555</v>
      </c>
      <c r="C71" s="3">
        <f t="shared" si="2"/>
        <v>2.3227272727272728</v>
      </c>
      <c r="E71" s="3" t="s">
        <v>92</v>
      </c>
      <c r="F71" s="2">
        <v>1812</v>
      </c>
      <c r="G71" s="2">
        <f t="shared" si="3"/>
        <v>4.4740740740740739</v>
      </c>
    </row>
    <row r="72" spans="1:7" ht="30" x14ac:dyDescent="0.25">
      <c r="A72" s="3" t="s">
        <v>84</v>
      </c>
      <c r="B72" s="3">
        <v>2548</v>
      </c>
      <c r="C72" s="3">
        <f t="shared" si="2"/>
        <v>2.3163636363636364</v>
      </c>
      <c r="E72" s="3" t="s">
        <v>85</v>
      </c>
      <c r="F72" s="2">
        <v>1739</v>
      </c>
      <c r="G72" s="2">
        <f t="shared" si="3"/>
        <v>4.2938271604938274</v>
      </c>
    </row>
    <row r="73" spans="1:7" ht="45" x14ac:dyDescent="0.25">
      <c r="A73" s="3" t="s">
        <v>85</v>
      </c>
      <c r="B73" s="3">
        <v>2353</v>
      </c>
      <c r="C73" s="3">
        <f t="shared" si="2"/>
        <v>2.1390909090909092</v>
      </c>
      <c r="E73" s="3" t="s">
        <v>73</v>
      </c>
      <c r="F73" s="2">
        <v>1738</v>
      </c>
      <c r="G73" s="2">
        <f t="shared" si="3"/>
        <v>4.2913580246913581</v>
      </c>
    </row>
    <row r="74" spans="1:7" ht="30" x14ac:dyDescent="0.25">
      <c r="A74" s="3" t="s">
        <v>86</v>
      </c>
      <c r="B74" s="3">
        <v>2300</v>
      </c>
      <c r="C74" s="3">
        <f t="shared" si="2"/>
        <v>2.0909090909090908</v>
      </c>
      <c r="E74" s="3" t="s">
        <v>104</v>
      </c>
      <c r="F74" s="2">
        <v>1467</v>
      </c>
      <c r="G74" s="2">
        <f t="shared" si="3"/>
        <v>3.6222222222222222</v>
      </c>
    </row>
    <row r="75" spans="1:7" ht="105" x14ac:dyDescent="0.25">
      <c r="A75" s="3" t="s">
        <v>87</v>
      </c>
      <c r="B75" s="3">
        <v>2266</v>
      </c>
      <c r="C75" s="3">
        <f t="shared" si="2"/>
        <v>2.06</v>
      </c>
      <c r="E75" s="3" t="s">
        <v>67</v>
      </c>
      <c r="F75" s="2">
        <v>1406</v>
      </c>
      <c r="G75" s="2">
        <f t="shared" si="3"/>
        <v>3.471604938271605</v>
      </c>
    </row>
    <row r="76" spans="1:7" ht="60" x14ac:dyDescent="0.25">
      <c r="A76" s="3" t="s">
        <v>88</v>
      </c>
      <c r="B76" s="3">
        <v>2119</v>
      </c>
      <c r="C76" s="3">
        <f t="shared" si="2"/>
        <v>1.9263636363636363</v>
      </c>
      <c r="E76" s="3" t="s">
        <v>80</v>
      </c>
      <c r="F76" s="2">
        <v>1374</v>
      </c>
      <c r="G76" s="2">
        <f t="shared" si="3"/>
        <v>3.3925925925925924</v>
      </c>
    </row>
    <row r="77" spans="1:7" ht="150" x14ac:dyDescent="0.25">
      <c r="A77" s="3" t="s">
        <v>89</v>
      </c>
      <c r="B77" s="3">
        <v>2053</v>
      </c>
      <c r="C77" s="3">
        <f t="shared" si="2"/>
        <v>1.8663636363636364</v>
      </c>
      <c r="E77" s="3" t="s">
        <v>103</v>
      </c>
      <c r="F77" s="2">
        <v>1288</v>
      </c>
      <c r="G77" s="2">
        <f t="shared" si="3"/>
        <v>3.1802469135802469</v>
      </c>
    </row>
    <row r="78" spans="1:7" x14ac:dyDescent="0.25">
      <c r="A78" s="3" t="s">
        <v>90</v>
      </c>
      <c r="B78" s="3">
        <v>2046</v>
      </c>
      <c r="C78" s="3">
        <f t="shared" si="2"/>
        <v>1.86</v>
      </c>
      <c r="E78" s="3" t="s">
        <v>94</v>
      </c>
      <c r="F78" s="2">
        <v>1280</v>
      </c>
      <c r="G78" s="2">
        <f t="shared" si="3"/>
        <v>3.1604938271604937</v>
      </c>
    </row>
    <row r="79" spans="1:7" ht="120" x14ac:dyDescent="0.25">
      <c r="A79" s="3" t="s">
        <v>91</v>
      </c>
      <c r="B79" s="3">
        <v>2008</v>
      </c>
      <c r="C79" s="3">
        <f t="shared" si="2"/>
        <v>1.8254545454545454</v>
      </c>
      <c r="E79" s="3" t="s">
        <v>98</v>
      </c>
      <c r="F79" s="2">
        <v>1260</v>
      </c>
      <c r="G79" s="2">
        <f t="shared" si="3"/>
        <v>3.1111111111111112</v>
      </c>
    </row>
    <row r="80" spans="1:7" ht="90" x14ac:dyDescent="0.25">
      <c r="A80" s="3" t="s">
        <v>92</v>
      </c>
      <c r="B80" s="3">
        <v>1944</v>
      </c>
      <c r="C80" s="3">
        <f t="shared" si="2"/>
        <v>1.7672727272727273</v>
      </c>
      <c r="E80" s="3" t="s">
        <v>117</v>
      </c>
      <c r="F80" s="2">
        <v>1190</v>
      </c>
      <c r="G80" s="2">
        <f t="shared" si="3"/>
        <v>2.9382716049382718</v>
      </c>
    </row>
    <row r="81" spans="1:7" ht="45" x14ac:dyDescent="0.25">
      <c r="A81" s="3" t="s">
        <v>93</v>
      </c>
      <c r="B81" s="3">
        <v>1826</v>
      </c>
      <c r="C81" s="3">
        <f t="shared" si="2"/>
        <v>1.66</v>
      </c>
      <c r="E81" s="3" t="s">
        <v>89</v>
      </c>
      <c r="F81" s="2">
        <v>1139</v>
      </c>
      <c r="G81" s="2">
        <f t="shared" si="3"/>
        <v>2.8123456790123456</v>
      </c>
    </row>
    <row r="82" spans="1:7" x14ac:dyDescent="0.25">
      <c r="A82" s="3" t="s">
        <v>94</v>
      </c>
      <c r="B82" s="3">
        <v>1778</v>
      </c>
      <c r="C82" s="3">
        <f t="shared" si="2"/>
        <v>1.6163636363636364</v>
      </c>
      <c r="E82" s="3" t="s">
        <v>86</v>
      </c>
      <c r="F82" s="2">
        <v>1139</v>
      </c>
      <c r="G82" s="2">
        <f t="shared" si="3"/>
        <v>2.8123456790123456</v>
      </c>
    </row>
    <row r="83" spans="1:7" ht="30" x14ac:dyDescent="0.25">
      <c r="A83" s="3" t="s">
        <v>95</v>
      </c>
      <c r="B83" s="3">
        <v>1660</v>
      </c>
      <c r="C83" s="3">
        <f t="shared" si="2"/>
        <v>1.509090909090909</v>
      </c>
      <c r="E83" s="3" t="s">
        <v>93</v>
      </c>
      <c r="F83" s="2">
        <v>1135</v>
      </c>
      <c r="G83" s="2">
        <f t="shared" si="3"/>
        <v>2.8024691358024691</v>
      </c>
    </row>
    <row r="84" spans="1:7" ht="120" x14ac:dyDescent="0.25">
      <c r="A84" s="3" t="s">
        <v>96</v>
      </c>
      <c r="B84" s="3">
        <v>1616</v>
      </c>
      <c r="C84" s="3">
        <f t="shared" si="2"/>
        <v>1.469090909090909</v>
      </c>
      <c r="E84" s="3" t="s">
        <v>106</v>
      </c>
      <c r="F84" s="2">
        <v>1035</v>
      </c>
      <c r="G84" s="2">
        <f t="shared" si="3"/>
        <v>2.5555555555555554</v>
      </c>
    </row>
    <row r="85" spans="1:7" ht="75" x14ac:dyDescent="0.25">
      <c r="A85" s="3" t="s">
        <v>97</v>
      </c>
      <c r="B85" s="3">
        <v>1611</v>
      </c>
      <c r="C85" s="3">
        <f t="shared" si="2"/>
        <v>1.4645454545454546</v>
      </c>
      <c r="E85" s="3" t="s">
        <v>102</v>
      </c>
      <c r="F85" s="2">
        <v>1013</v>
      </c>
      <c r="G85" s="2">
        <f t="shared" si="3"/>
        <v>2.5012345679012347</v>
      </c>
    </row>
    <row r="86" spans="1:7" ht="60" x14ac:dyDescent="0.25">
      <c r="A86" s="3" t="s">
        <v>98</v>
      </c>
      <c r="B86" s="3">
        <v>1468</v>
      </c>
      <c r="C86" s="3">
        <f t="shared" si="2"/>
        <v>1.3345454545454545</v>
      </c>
      <c r="E86" s="3" t="s">
        <v>95</v>
      </c>
      <c r="F86" s="2">
        <v>985</v>
      </c>
      <c r="G86" s="2">
        <f t="shared" si="3"/>
        <v>2.4320987654320989</v>
      </c>
    </row>
    <row r="87" spans="1:7" ht="120" x14ac:dyDescent="0.25">
      <c r="A87" s="3" t="s">
        <v>99</v>
      </c>
      <c r="B87" s="3">
        <v>1365</v>
      </c>
      <c r="C87" s="3">
        <f t="shared" si="2"/>
        <v>1.240909090909091</v>
      </c>
      <c r="E87" s="3" t="s">
        <v>91</v>
      </c>
      <c r="F87" s="2">
        <v>950</v>
      </c>
      <c r="G87" s="2">
        <f t="shared" si="3"/>
        <v>2.3456790123456792</v>
      </c>
    </row>
    <row r="88" spans="1:7" ht="45" x14ac:dyDescent="0.25">
      <c r="A88" s="3" t="s">
        <v>100</v>
      </c>
      <c r="B88" s="3">
        <v>1215</v>
      </c>
      <c r="C88" s="3">
        <f t="shared" si="2"/>
        <v>1.1045454545454545</v>
      </c>
      <c r="E88" s="3" t="s">
        <v>101</v>
      </c>
      <c r="F88" s="2">
        <v>896</v>
      </c>
      <c r="G88" s="2">
        <f t="shared" si="3"/>
        <v>2.2123456790123455</v>
      </c>
    </row>
    <row r="89" spans="1:7" ht="45" x14ac:dyDescent="0.25">
      <c r="A89" s="3" t="s">
        <v>101</v>
      </c>
      <c r="B89" s="3">
        <v>1131</v>
      </c>
      <c r="C89" s="3">
        <f t="shared" si="2"/>
        <v>1.0281818181818181</v>
      </c>
      <c r="E89" s="3" t="s">
        <v>90</v>
      </c>
      <c r="F89" s="2">
        <v>888</v>
      </c>
      <c r="G89" s="2">
        <f t="shared" si="3"/>
        <v>2.1925925925925926</v>
      </c>
    </row>
    <row r="90" spans="1:7" ht="165" x14ac:dyDescent="0.25">
      <c r="A90" s="3" t="s">
        <v>102</v>
      </c>
      <c r="B90" s="3">
        <v>1113</v>
      </c>
      <c r="C90" s="3">
        <f t="shared" si="2"/>
        <v>1.0118181818181817</v>
      </c>
      <c r="E90" s="3" t="s">
        <v>111</v>
      </c>
      <c r="F90" s="2">
        <v>850</v>
      </c>
      <c r="G90" s="2">
        <f t="shared" si="3"/>
        <v>2.0987654320987654</v>
      </c>
    </row>
    <row r="91" spans="1:7" ht="150" x14ac:dyDescent="0.25">
      <c r="A91" s="3" t="s">
        <v>103</v>
      </c>
      <c r="B91" s="3">
        <v>997</v>
      </c>
      <c r="C91" s="3">
        <f t="shared" si="2"/>
        <v>0.90636363636363637</v>
      </c>
      <c r="E91" s="3" t="s">
        <v>82</v>
      </c>
      <c r="F91" s="2">
        <v>847</v>
      </c>
      <c r="G91" s="2">
        <f t="shared" si="3"/>
        <v>2.0913580246913579</v>
      </c>
    </row>
    <row r="92" spans="1:7" ht="30" x14ac:dyDescent="0.25">
      <c r="A92" s="3" t="s">
        <v>104</v>
      </c>
      <c r="B92" s="3">
        <v>994</v>
      </c>
      <c r="C92" s="3">
        <f t="shared" si="2"/>
        <v>0.90363636363636368</v>
      </c>
      <c r="E92" s="3" t="s">
        <v>99</v>
      </c>
      <c r="F92" s="2">
        <v>789</v>
      </c>
      <c r="G92" s="2">
        <f t="shared" si="3"/>
        <v>1.9481481481481482</v>
      </c>
    </row>
    <row r="93" spans="1:7" ht="30" x14ac:dyDescent="0.25">
      <c r="A93" s="3" t="s">
        <v>105</v>
      </c>
      <c r="B93" s="3">
        <v>944</v>
      </c>
      <c r="C93" s="3">
        <f t="shared" si="2"/>
        <v>0.85818181818181816</v>
      </c>
      <c r="E93" s="3" t="s">
        <v>112</v>
      </c>
      <c r="F93" s="2">
        <v>733</v>
      </c>
      <c r="G93" s="2">
        <f t="shared" si="3"/>
        <v>1.8098765432098765</v>
      </c>
    </row>
    <row r="94" spans="1:7" ht="75" x14ac:dyDescent="0.25">
      <c r="A94" s="3" t="s">
        <v>106</v>
      </c>
      <c r="B94" s="3">
        <v>932</v>
      </c>
      <c r="C94" s="3">
        <f t="shared" si="2"/>
        <v>0.84727272727272729</v>
      </c>
      <c r="E94" s="3" t="s">
        <v>97</v>
      </c>
      <c r="F94" s="2">
        <v>693</v>
      </c>
      <c r="G94" s="2">
        <f t="shared" si="3"/>
        <v>1.711111111111111</v>
      </c>
    </row>
    <row r="95" spans="1:7" ht="30" x14ac:dyDescent="0.25">
      <c r="A95" s="3" t="s">
        <v>107</v>
      </c>
      <c r="B95" s="3">
        <v>904</v>
      </c>
      <c r="C95" s="3">
        <f t="shared" si="2"/>
        <v>0.82181818181818178</v>
      </c>
      <c r="E95" s="3" t="s">
        <v>105</v>
      </c>
      <c r="F95" s="2">
        <v>683</v>
      </c>
      <c r="G95" s="2">
        <f t="shared" si="3"/>
        <v>1.6864197530864198</v>
      </c>
    </row>
    <row r="96" spans="1:7" ht="45" x14ac:dyDescent="0.25">
      <c r="A96" s="3" t="s">
        <v>108</v>
      </c>
      <c r="B96" s="3">
        <v>840</v>
      </c>
      <c r="C96" s="3">
        <f t="shared" si="2"/>
        <v>0.76363636363636367</v>
      </c>
      <c r="E96" s="3" t="s">
        <v>123</v>
      </c>
      <c r="F96" s="2">
        <v>644</v>
      </c>
      <c r="G96" s="2">
        <f t="shared" si="3"/>
        <v>1.5901234567901235</v>
      </c>
    </row>
    <row r="97" spans="1:7" ht="45" x14ac:dyDescent="0.25">
      <c r="A97" s="3" t="s">
        <v>109</v>
      </c>
      <c r="B97" s="3">
        <v>819</v>
      </c>
      <c r="C97" s="3">
        <f t="shared" si="2"/>
        <v>0.74454545454545451</v>
      </c>
      <c r="E97" s="3" t="s">
        <v>119</v>
      </c>
      <c r="F97" s="2">
        <v>618</v>
      </c>
      <c r="G97" s="2">
        <f t="shared" si="3"/>
        <v>1.5259259259259259</v>
      </c>
    </row>
    <row r="98" spans="1:7" ht="45" x14ac:dyDescent="0.25">
      <c r="A98" s="3" t="s">
        <v>110</v>
      </c>
      <c r="B98" s="3">
        <v>786</v>
      </c>
      <c r="C98" s="3">
        <f t="shared" si="2"/>
        <v>0.71454545454545459</v>
      </c>
      <c r="E98" s="3" t="s">
        <v>114</v>
      </c>
      <c r="F98" s="2">
        <v>601</v>
      </c>
      <c r="G98" s="2">
        <f t="shared" si="3"/>
        <v>1.4839506172839507</v>
      </c>
    </row>
    <row r="99" spans="1:7" ht="165" x14ac:dyDescent="0.25">
      <c r="A99" s="3" t="s">
        <v>111</v>
      </c>
      <c r="B99" s="3">
        <v>751</v>
      </c>
      <c r="C99" s="3">
        <f t="shared" si="2"/>
        <v>0.68272727272727274</v>
      </c>
      <c r="E99" s="3" t="s">
        <v>131</v>
      </c>
      <c r="F99" s="2">
        <v>563</v>
      </c>
      <c r="G99" s="2">
        <f t="shared" si="3"/>
        <v>1.3901234567901235</v>
      </c>
    </row>
    <row r="100" spans="1:7" ht="45" x14ac:dyDescent="0.25">
      <c r="A100" s="3" t="s">
        <v>112</v>
      </c>
      <c r="B100" s="3">
        <v>726</v>
      </c>
      <c r="C100" s="3">
        <f t="shared" si="2"/>
        <v>0.66</v>
      </c>
      <c r="E100" s="3" t="s">
        <v>108</v>
      </c>
      <c r="F100" s="2">
        <v>562</v>
      </c>
      <c r="G100" s="2">
        <f t="shared" si="3"/>
        <v>1.3876543209876544</v>
      </c>
    </row>
    <row r="101" spans="1:7" ht="60" x14ac:dyDescent="0.25">
      <c r="A101" s="3" t="s">
        <v>113</v>
      </c>
      <c r="B101" s="3">
        <v>646</v>
      </c>
      <c r="C101" s="3">
        <f t="shared" si="2"/>
        <v>0.58727272727272728</v>
      </c>
      <c r="E101" s="3" t="s">
        <v>110</v>
      </c>
      <c r="F101" s="2">
        <v>503</v>
      </c>
      <c r="G101" s="2">
        <f t="shared" si="3"/>
        <v>1.2419753086419754</v>
      </c>
    </row>
    <row r="102" spans="1:7" ht="30" x14ac:dyDescent="0.25">
      <c r="A102" s="3" t="s">
        <v>114</v>
      </c>
      <c r="B102" s="3">
        <v>612</v>
      </c>
      <c r="C102" s="3">
        <f t="shared" si="2"/>
        <v>0.55636363636363639</v>
      </c>
      <c r="E102" s="3" t="s">
        <v>107</v>
      </c>
      <c r="F102" s="2">
        <v>500</v>
      </c>
      <c r="G102" s="2">
        <f t="shared" si="3"/>
        <v>1.2345679012345678</v>
      </c>
    </row>
    <row r="103" spans="1:7" ht="30" x14ac:dyDescent="0.25">
      <c r="A103" s="3" t="s">
        <v>115</v>
      </c>
      <c r="B103" s="3">
        <v>610</v>
      </c>
      <c r="C103" s="3">
        <f t="shared" si="2"/>
        <v>0.55454545454545456</v>
      </c>
      <c r="E103" s="3" t="s">
        <v>115</v>
      </c>
      <c r="F103" s="2">
        <v>455</v>
      </c>
      <c r="G103" s="2">
        <f t="shared" si="3"/>
        <v>1.1234567901234569</v>
      </c>
    </row>
    <row r="104" spans="1:7" ht="60" x14ac:dyDescent="0.25">
      <c r="A104" s="3" t="s">
        <v>116</v>
      </c>
      <c r="B104" s="3">
        <v>607</v>
      </c>
      <c r="C104" s="3">
        <f t="shared" si="2"/>
        <v>0.55181818181818176</v>
      </c>
      <c r="E104" s="3" t="s">
        <v>88</v>
      </c>
      <c r="F104" s="2">
        <v>425</v>
      </c>
      <c r="G104" s="2">
        <f t="shared" si="3"/>
        <v>1.0493827160493827</v>
      </c>
    </row>
    <row r="105" spans="1:7" ht="90" x14ac:dyDescent="0.25">
      <c r="A105" s="3" t="s">
        <v>117</v>
      </c>
      <c r="B105" s="3">
        <v>593</v>
      </c>
      <c r="C105" s="3">
        <f t="shared" si="2"/>
        <v>0.53909090909090907</v>
      </c>
      <c r="E105" s="3" t="s">
        <v>118</v>
      </c>
      <c r="F105" s="2">
        <v>411</v>
      </c>
      <c r="G105" s="2">
        <f t="shared" si="3"/>
        <v>1.0148148148148148</v>
      </c>
    </row>
    <row r="106" spans="1:7" ht="30" x14ac:dyDescent="0.25">
      <c r="A106" s="3" t="s">
        <v>118</v>
      </c>
      <c r="B106" s="3">
        <v>580</v>
      </c>
      <c r="C106" s="3">
        <f t="shared" si="2"/>
        <v>0.52727272727272723</v>
      </c>
      <c r="E106" s="3" t="s">
        <v>127</v>
      </c>
      <c r="F106" s="2">
        <v>390</v>
      </c>
      <c r="G106" s="2">
        <f t="shared" si="3"/>
        <v>0.96296296296296291</v>
      </c>
    </row>
    <row r="107" spans="1:7" ht="75" x14ac:dyDescent="0.25">
      <c r="A107" s="3" t="s">
        <v>119</v>
      </c>
      <c r="B107" s="3">
        <v>549</v>
      </c>
      <c r="C107" s="3">
        <f t="shared" si="2"/>
        <v>0.49909090909090909</v>
      </c>
      <c r="E107" s="3" t="s">
        <v>124</v>
      </c>
      <c r="F107" s="2">
        <v>372</v>
      </c>
      <c r="G107" s="2">
        <f t="shared" si="3"/>
        <v>0.91851851851851851</v>
      </c>
    </row>
    <row r="108" spans="1:7" ht="60" x14ac:dyDescent="0.25">
      <c r="A108" s="3" t="s">
        <v>120</v>
      </c>
      <c r="B108" s="3">
        <v>522</v>
      </c>
      <c r="C108" s="3">
        <f t="shared" si="2"/>
        <v>0.47454545454545455</v>
      </c>
      <c r="E108" s="3" t="s">
        <v>116</v>
      </c>
      <c r="F108" s="2">
        <v>361</v>
      </c>
      <c r="G108" s="2">
        <f t="shared" si="3"/>
        <v>0.89135802469135805</v>
      </c>
    </row>
    <row r="109" spans="1:7" ht="60" x14ac:dyDescent="0.25">
      <c r="A109" s="3" t="s">
        <v>121</v>
      </c>
      <c r="B109" s="3">
        <v>492</v>
      </c>
      <c r="C109" s="3">
        <f t="shared" si="2"/>
        <v>0.44727272727272727</v>
      </c>
      <c r="E109" s="3" t="s">
        <v>113</v>
      </c>
      <c r="F109" s="2">
        <v>359</v>
      </c>
      <c r="G109" s="2">
        <f t="shared" si="3"/>
        <v>0.88641975308641974</v>
      </c>
    </row>
    <row r="110" spans="1:7" ht="60" x14ac:dyDescent="0.25">
      <c r="A110" s="3" t="s">
        <v>122</v>
      </c>
      <c r="B110" s="3">
        <v>406</v>
      </c>
      <c r="C110" s="3">
        <f t="shared" si="2"/>
        <v>0.36909090909090908</v>
      </c>
      <c r="E110" s="3" t="s">
        <v>109</v>
      </c>
      <c r="F110" s="2">
        <v>346</v>
      </c>
      <c r="G110" s="2">
        <f t="shared" si="3"/>
        <v>0.85432098765432096</v>
      </c>
    </row>
    <row r="111" spans="1:7" x14ac:dyDescent="0.25">
      <c r="A111" s="3" t="s">
        <v>123</v>
      </c>
      <c r="B111" s="3">
        <v>394</v>
      </c>
      <c r="C111" s="3">
        <f t="shared" si="2"/>
        <v>0.35818181818181816</v>
      </c>
      <c r="E111" s="3" t="s">
        <v>128</v>
      </c>
      <c r="F111" s="2">
        <v>323</v>
      </c>
      <c r="G111" s="2">
        <f t="shared" si="3"/>
        <v>0.79753086419753083</v>
      </c>
    </row>
    <row r="112" spans="1:7" ht="75" x14ac:dyDescent="0.25">
      <c r="A112" s="3" t="s">
        <v>124</v>
      </c>
      <c r="B112" s="3">
        <v>365</v>
      </c>
      <c r="C112" s="3">
        <f t="shared" si="2"/>
        <v>0.33181818181818185</v>
      </c>
      <c r="E112" s="3" t="s">
        <v>125</v>
      </c>
      <c r="F112" s="2">
        <v>316</v>
      </c>
      <c r="G112" s="2">
        <f t="shared" si="3"/>
        <v>0.78024691358024689</v>
      </c>
    </row>
    <row r="113" spans="1:7" ht="75" x14ac:dyDescent="0.25">
      <c r="A113" s="3" t="s">
        <v>125</v>
      </c>
      <c r="B113" s="3">
        <v>351</v>
      </c>
      <c r="C113" s="3">
        <f t="shared" si="2"/>
        <v>0.31909090909090909</v>
      </c>
      <c r="E113" s="3" t="s">
        <v>130</v>
      </c>
      <c r="F113" s="2">
        <v>293</v>
      </c>
      <c r="G113" s="2">
        <f t="shared" si="3"/>
        <v>0.72345679012345676</v>
      </c>
    </row>
    <row r="114" spans="1:7" ht="90" x14ac:dyDescent="0.25">
      <c r="A114" s="3" t="s">
        <v>126</v>
      </c>
      <c r="B114" s="3">
        <v>345</v>
      </c>
      <c r="C114" s="3">
        <f t="shared" si="2"/>
        <v>0.31363636363636366</v>
      </c>
      <c r="E114" s="3" t="s">
        <v>132</v>
      </c>
      <c r="F114" s="2">
        <v>284</v>
      </c>
      <c r="G114" s="2">
        <f t="shared" si="3"/>
        <v>0.70123456790123462</v>
      </c>
    </row>
    <row r="115" spans="1:7" ht="30" x14ac:dyDescent="0.25">
      <c r="A115" s="3" t="s">
        <v>127</v>
      </c>
      <c r="B115" s="3">
        <v>335</v>
      </c>
      <c r="C115" s="3">
        <f t="shared" si="2"/>
        <v>0.30454545454545456</v>
      </c>
      <c r="E115" s="3" t="s">
        <v>122</v>
      </c>
      <c r="F115" s="2">
        <v>276</v>
      </c>
      <c r="G115" s="2">
        <f t="shared" si="3"/>
        <v>0.68148148148148147</v>
      </c>
    </row>
    <row r="116" spans="1:7" ht="45" x14ac:dyDescent="0.25">
      <c r="A116" s="3" t="s">
        <v>128</v>
      </c>
      <c r="B116" s="3">
        <v>323</v>
      </c>
      <c r="C116" s="3">
        <f t="shared" si="2"/>
        <v>0.29363636363636364</v>
      </c>
      <c r="E116" s="3" t="s">
        <v>100</v>
      </c>
      <c r="F116" s="2">
        <v>275</v>
      </c>
      <c r="G116" s="2">
        <f t="shared" si="3"/>
        <v>0.67901234567901236</v>
      </c>
    </row>
    <row r="117" spans="1:7" ht="30" x14ac:dyDescent="0.25">
      <c r="A117" s="3" t="s">
        <v>129</v>
      </c>
      <c r="B117" s="3">
        <v>278</v>
      </c>
      <c r="C117" s="3">
        <f t="shared" si="2"/>
        <v>0.25272727272727274</v>
      </c>
      <c r="E117" s="3" t="s">
        <v>126</v>
      </c>
      <c r="F117" s="2">
        <v>258</v>
      </c>
      <c r="G117" s="2">
        <f t="shared" si="3"/>
        <v>0.63703703703703707</v>
      </c>
    </row>
    <row r="118" spans="1:7" ht="75" x14ac:dyDescent="0.25">
      <c r="A118" s="3" t="s">
        <v>130</v>
      </c>
      <c r="B118" s="3">
        <v>253</v>
      </c>
      <c r="C118" s="3">
        <f t="shared" si="2"/>
        <v>0.23</v>
      </c>
      <c r="E118" s="3" t="s">
        <v>129</v>
      </c>
      <c r="F118" s="2">
        <v>197</v>
      </c>
      <c r="G118" s="2">
        <f t="shared" si="3"/>
        <v>0.48641975308641977</v>
      </c>
    </row>
    <row r="119" spans="1:7" ht="30" x14ac:dyDescent="0.25">
      <c r="A119" s="3" t="s">
        <v>131</v>
      </c>
      <c r="B119" s="3">
        <v>231</v>
      </c>
      <c r="C119" s="3">
        <f t="shared" si="2"/>
        <v>0.21</v>
      </c>
      <c r="E119" s="3" t="s">
        <v>120</v>
      </c>
      <c r="F119" s="2">
        <v>196</v>
      </c>
      <c r="G119" s="2">
        <f t="shared" si="3"/>
        <v>0.48395061728395061</v>
      </c>
    </row>
    <row r="120" spans="1:7" ht="90" x14ac:dyDescent="0.25">
      <c r="A120" s="3" t="s">
        <v>132</v>
      </c>
      <c r="B120" s="3">
        <v>191</v>
      </c>
      <c r="C120" s="3">
        <f t="shared" si="2"/>
        <v>0.17363636363636364</v>
      </c>
      <c r="E120" s="3" t="s">
        <v>121</v>
      </c>
      <c r="F120" s="2">
        <v>114</v>
      </c>
      <c r="G120" s="2">
        <f t="shared" si="3"/>
        <v>0.2814814814814815</v>
      </c>
    </row>
    <row r="121" spans="1:7" ht="60" x14ac:dyDescent="0.25">
      <c r="A121" s="3" t="s">
        <v>133</v>
      </c>
      <c r="B121" s="3">
        <v>123</v>
      </c>
      <c r="C121" s="3">
        <f t="shared" si="2"/>
        <v>0.11181818181818182</v>
      </c>
      <c r="E121" s="3" t="s">
        <v>133</v>
      </c>
      <c r="F121" s="2">
        <v>99</v>
      </c>
      <c r="G121" s="2">
        <f t="shared" si="3"/>
        <v>0.24444444444444444</v>
      </c>
    </row>
    <row r="122" spans="1:7" ht="30" x14ac:dyDescent="0.25">
      <c r="A122" s="3" t="s">
        <v>134</v>
      </c>
      <c r="B122" s="3">
        <v>121</v>
      </c>
      <c r="C122" s="3">
        <f t="shared" si="2"/>
        <v>0.11</v>
      </c>
      <c r="E122" s="3" t="s">
        <v>135</v>
      </c>
      <c r="F122" s="2">
        <v>91</v>
      </c>
      <c r="G122" s="2">
        <f t="shared" si="3"/>
        <v>0.22469135802469137</v>
      </c>
    </row>
    <row r="123" spans="1:7" ht="30" x14ac:dyDescent="0.25">
      <c r="A123" s="3" t="s">
        <v>135</v>
      </c>
      <c r="B123" s="3">
        <v>91</v>
      </c>
      <c r="C123" s="3">
        <f t="shared" si="2"/>
        <v>8.2727272727272733E-2</v>
      </c>
      <c r="E123" s="3" t="s">
        <v>134</v>
      </c>
      <c r="F123" s="2">
        <v>48</v>
      </c>
      <c r="G123" s="2">
        <f t="shared" si="3"/>
        <v>0.11851851851851852</v>
      </c>
    </row>
    <row r="124" spans="1:7" x14ac:dyDescent="0.25">
      <c r="A124" s="3" t="s">
        <v>136</v>
      </c>
      <c r="B124" s="3">
        <v>13</v>
      </c>
      <c r="C124" s="3">
        <f t="shared" si="2"/>
        <v>1.1818181818181818E-2</v>
      </c>
      <c r="E124" s="3" t="s">
        <v>137</v>
      </c>
      <c r="F124" s="2">
        <v>20</v>
      </c>
      <c r="G124" s="2">
        <f t="shared" si="3"/>
        <v>4.9382716049382713E-2</v>
      </c>
    </row>
    <row r="125" spans="1:7" x14ac:dyDescent="0.25">
      <c r="A125" s="3" t="s">
        <v>137</v>
      </c>
      <c r="B125" s="3">
        <v>13</v>
      </c>
      <c r="C125" s="3">
        <f t="shared" si="2"/>
        <v>1.1818181818181818E-2</v>
      </c>
      <c r="E125" s="3" t="s">
        <v>138</v>
      </c>
      <c r="F125" s="2">
        <v>10</v>
      </c>
      <c r="G125" s="2">
        <f t="shared" si="3"/>
        <v>2.4691358024691357E-2</v>
      </c>
    </row>
    <row r="126" spans="1:7" x14ac:dyDescent="0.25">
      <c r="A126" s="3" t="s">
        <v>138</v>
      </c>
      <c r="B126" s="3">
        <v>8</v>
      </c>
      <c r="C126" s="3">
        <f t="shared" si="2"/>
        <v>7.2727272727272727E-3</v>
      </c>
      <c r="E126" s="3" t="s">
        <v>136</v>
      </c>
      <c r="F126" s="2">
        <v>8</v>
      </c>
      <c r="G126" s="2">
        <f t="shared" si="3"/>
        <v>1.9753086419753086E-2</v>
      </c>
    </row>
    <row r="127" spans="1:7" ht="45" x14ac:dyDescent="0.25">
      <c r="A127" s="3" t="s">
        <v>139</v>
      </c>
      <c r="B127" s="3">
        <v>2</v>
      </c>
      <c r="C127" s="3">
        <f t="shared" si="2"/>
        <v>1.8181818181818182E-3</v>
      </c>
      <c r="E127" s="3" t="s">
        <v>141</v>
      </c>
      <c r="F127" s="2">
        <v>6</v>
      </c>
      <c r="G127" s="2">
        <f t="shared" si="3"/>
        <v>1.4814814814814815E-2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_1</vt:lpstr>
      <vt:lpstr>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 Prasoodanan</dc:creator>
  <cp:lastModifiedBy>Sudhir</cp:lastModifiedBy>
  <dcterms:created xsi:type="dcterms:W3CDTF">2022-02-12T08:06:40Z</dcterms:created>
  <dcterms:modified xsi:type="dcterms:W3CDTF">2023-08-21T08:2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84b22ba-0c9b-46d5-9455-3a14929967b7</vt:lpwstr>
  </property>
</Properties>
</file>